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Perception of Hand Size Paper/"/>
    </mc:Choice>
  </mc:AlternateContent>
  <xr:revisionPtr revIDLastSave="0" documentId="13_ncr:1_{A5F46B4A-28BF-9445-A6CB-FB0DEE4554B8}" xr6:coauthVersionLast="45" xr6:coauthVersionMax="45" xr10:uidLastSave="{00000000-0000-0000-0000-000000000000}"/>
  <bookViews>
    <workbookView xWindow="1820" yWindow="460" windowWidth="25040" windowHeight="13740" xr2:uid="{8C0A4BD5-6801-E44C-BCE7-802C55CF145B}"/>
  </bookViews>
  <sheets>
    <sheet name="Hand vs Palm - Corrected" sheetId="2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6" i="2" l="1"/>
  <c r="J47" i="2"/>
  <c r="K47" i="2"/>
  <c r="K46" i="2"/>
  <c r="AH52" i="2"/>
  <c r="M50" i="2"/>
  <c r="M52" i="2"/>
  <c r="AE52" i="2"/>
  <c r="AB52" i="2"/>
  <c r="Y52" i="2"/>
  <c r="V52" i="2"/>
  <c r="S52" i="2"/>
  <c r="P52" i="2"/>
  <c r="AH50" i="2"/>
  <c r="AE50" i="2"/>
  <c r="AB50" i="2"/>
  <c r="Y50" i="2"/>
  <c r="V50" i="2"/>
  <c r="S50" i="2"/>
  <c r="P50" i="2"/>
  <c r="AH49" i="2"/>
  <c r="AE49" i="2"/>
  <c r="AB49" i="2"/>
  <c r="Y49" i="2"/>
  <c r="V49" i="2"/>
  <c r="S49" i="2"/>
  <c r="P49" i="2"/>
  <c r="M49" i="2"/>
  <c r="AI47" i="2"/>
  <c r="AH47" i="2"/>
  <c r="AF47" i="2"/>
  <c r="AE47" i="2"/>
  <c r="AC47" i="2"/>
  <c r="AB47" i="2"/>
  <c r="Z47" i="2"/>
  <c r="Y47" i="2"/>
  <c r="W47" i="2"/>
  <c r="V47" i="2"/>
  <c r="T47" i="2"/>
  <c r="S47" i="2"/>
  <c r="Q47" i="2"/>
  <c r="P47" i="2"/>
  <c r="N47" i="2"/>
  <c r="M47" i="2"/>
  <c r="AI46" i="2"/>
  <c r="AH46" i="2"/>
  <c r="AF46" i="2"/>
  <c r="AE46" i="2"/>
  <c r="AC46" i="2"/>
  <c r="AB46" i="2"/>
  <c r="Z46" i="2"/>
  <c r="Y46" i="2"/>
  <c r="W46" i="2"/>
  <c r="V46" i="2"/>
  <c r="T46" i="2"/>
  <c r="S46" i="2"/>
  <c r="Q46" i="2"/>
  <c r="P46" i="2"/>
  <c r="N46" i="2"/>
  <c r="M46" i="2"/>
  <c r="BA44" i="2"/>
  <c r="BB44" i="2" s="1"/>
  <c r="BC44" i="2" s="1"/>
  <c r="AW44" i="2"/>
  <c r="AO44" i="2"/>
  <c r="AN44" i="2"/>
  <c r="AL44" i="2"/>
  <c r="AK44" i="2"/>
  <c r="BA43" i="2"/>
  <c r="AW43" i="2"/>
  <c r="AO43" i="2"/>
  <c r="AN43" i="2"/>
  <c r="AL43" i="2"/>
  <c r="AK43" i="2"/>
  <c r="BA42" i="2"/>
  <c r="BB42" i="2" s="1"/>
  <c r="BC42" i="2" s="1"/>
  <c r="AW42" i="2"/>
  <c r="AO42" i="2"/>
  <c r="AN42" i="2"/>
  <c r="AL42" i="2"/>
  <c r="AK42" i="2"/>
  <c r="BA41" i="2"/>
  <c r="AW41" i="2"/>
  <c r="AO41" i="2"/>
  <c r="AN41" i="2"/>
  <c r="AL41" i="2"/>
  <c r="AK41" i="2"/>
  <c r="BA40" i="2"/>
  <c r="BB40" i="2" s="1"/>
  <c r="BC40" i="2" s="1"/>
  <c r="AW40" i="2"/>
  <c r="AO40" i="2"/>
  <c r="AN40" i="2"/>
  <c r="AL40" i="2"/>
  <c r="AK40" i="2"/>
  <c r="BA39" i="2"/>
  <c r="AW39" i="2"/>
  <c r="AO39" i="2"/>
  <c r="AN39" i="2"/>
  <c r="AL39" i="2"/>
  <c r="AK39" i="2"/>
  <c r="BA38" i="2"/>
  <c r="BB38" i="2" s="1"/>
  <c r="BC38" i="2" s="1"/>
  <c r="AW38" i="2"/>
  <c r="AO38" i="2"/>
  <c r="AN38" i="2"/>
  <c r="AL38" i="2"/>
  <c r="AK38" i="2"/>
  <c r="BA37" i="2"/>
  <c r="AW37" i="2"/>
  <c r="AO37" i="2"/>
  <c r="AN37" i="2"/>
  <c r="AL37" i="2"/>
  <c r="AK37" i="2"/>
  <c r="BA36" i="2"/>
  <c r="BB36" i="2" s="1"/>
  <c r="BC36" i="2" s="1"/>
  <c r="AW36" i="2"/>
  <c r="AO36" i="2"/>
  <c r="AN36" i="2"/>
  <c r="AL36" i="2"/>
  <c r="AK36" i="2"/>
  <c r="BA35" i="2"/>
  <c r="AW35" i="2"/>
  <c r="AO35" i="2"/>
  <c r="AN35" i="2"/>
  <c r="AL35" i="2"/>
  <c r="AK35" i="2"/>
  <c r="BA34" i="2"/>
  <c r="BB34" i="2" s="1"/>
  <c r="BC34" i="2" s="1"/>
  <c r="AW34" i="2"/>
  <c r="AO34" i="2"/>
  <c r="AN34" i="2"/>
  <c r="AL34" i="2"/>
  <c r="AK34" i="2"/>
  <c r="BA33" i="2"/>
  <c r="AW33" i="2"/>
  <c r="AO33" i="2"/>
  <c r="AN33" i="2"/>
  <c r="AL33" i="2"/>
  <c r="AK33" i="2"/>
  <c r="BA32" i="2"/>
  <c r="AW32" i="2"/>
  <c r="AO32" i="2"/>
  <c r="AN32" i="2"/>
  <c r="AL32" i="2"/>
  <c r="AK32" i="2"/>
  <c r="BA31" i="2"/>
  <c r="AW31" i="2"/>
  <c r="AO31" i="2"/>
  <c r="AN31" i="2"/>
  <c r="AL31" i="2"/>
  <c r="AK31" i="2"/>
  <c r="BA30" i="2"/>
  <c r="AW30" i="2"/>
  <c r="AO30" i="2"/>
  <c r="AN30" i="2"/>
  <c r="AL30" i="2"/>
  <c r="AK30" i="2"/>
  <c r="BA29" i="2"/>
  <c r="AW29" i="2"/>
  <c r="AO29" i="2"/>
  <c r="AN29" i="2"/>
  <c r="AL29" i="2"/>
  <c r="AK29" i="2"/>
  <c r="BA28" i="2"/>
  <c r="AW28" i="2"/>
  <c r="AO28" i="2"/>
  <c r="AN28" i="2"/>
  <c r="AL28" i="2"/>
  <c r="AK28" i="2"/>
  <c r="BA27" i="2"/>
  <c r="AW27" i="2"/>
  <c r="AO27" i="2"/>
  <c r="AN27" i="2"/>
  <c r="AL27" i="2"/>
  <c r="AK27" i="2"/>
  <c r="BA26" i="2"/>
  <c r="AW26" i="2"/>
  <c r="AO26" i="2"/>
  <c r="AN26" i="2"/>
  <c r="AL26" i="2"/>
  <c r="AK26" i="2"/>
  <c r="BA25" i="2"/>
  <c r="AW25" i="2"/>
  <c r="AO25" i="2"/>
  <c r="AN25" i="2"/>
  <c r="AL25" i="2"/>
  <c r="AK25" i="2"/>
  <c r="BA23" i="2"/>
  <c r="AW23" i="2"/>
  <c r="AO23" i="2"/>
  <c r="AN23" i="2"/>
  <c r="AL23" i="2"/>
  <c r="AK23" i="2"/>
  <c r="BA22" i="2"/>
  <c r="AW22" i="2"/>
  <c r="AO22" i="2"/>
  <c r="AN22" i="2"/>
  <c r="AL22" i="2"/>
  <c r="AK22" i="2"/>
  <c r="BA21" i="2"/>
  <c r="BB21" i="2" s="1"/>
  <c r="BC21" i="2" s="1"/>
  <c r="AW21" i="2"/>
  <c r="AO21" i="2"/>
  <c r="AN21" i="2"/>
  <c r="AL21" i="2"/>
  <c r="AK21" i="2"/>
  <c r="BA20" i="2"/>
  <c r="AW20" i="2"/>
  <c r="AO20" i="2"/>
  <c r="AN20" i="2"/>
  <c r="AL20" i="2"/>
  <c r="AK20" i="2"/>
  <c r="BA19" i="2"/>
  <c r="BB19" i="2" s="1"/>
  <c r="BC19" i="2" s="1"/>
  <c r="AW19" i="2"/>
  <c r="AO19" i="2"/>
  <c r="AN19" i="2"/>
  <c r="AL19" i="2"/>
  <c r="AK19" i="2"/>
  <c r="BA18" i="2"/>
  <c r="AW18" i="2"/>
  <c r="AO18" i="2"/>
  <c r="AN18" i="2"/>
  <c r="AL18" i="2"/>
  <c r="AK18" i="2"/>
  <c r="BA17" i="2"/>
  <c r="AW17" i="2"/>
  <c r="AO17" i="2"/>
  <c r="AN17" i="2"/>
  <c r="AL17" i="2"/>
  <c r="AK17" i="2"/>
  <c r="BA16" i="2"/>
  <c r="AW16" i="2"/>
  <c r="AO16" i="2"/>
  <c r="AN16" i="2"/>
  <c r="AL16" i="2"/>
  <c r="AK16" i="2"/>
  <c r="BA15" i="2"/>
  <c r="AW15" i="2"/>
  <c r="AO15" i="2"/>
  <c r="AN15" i="2"/>
  <c r="AL15" i="2"/>
  <c r="AK15" i="2"/>
  <c r="BA14" i="2"/>
  <c r="AW14" i="2"/>
  <c r="AO14" i="2"/>
  <c r="AN14" i="2"/>
  <c r="AL14" i="2"/>
  <c r="AK14" i="2"/>
  <c r="BA13" i="2"/>
  <c r="BB13" i="2" s="1"/>
  <c r="BC13" i="2" s="1"/>
  <c r="AW13" i="2"/>
  <c r="AO13" i="2"/>
  <c r="AN13" i="2"/>
  <c r="AL13" i="2"/>
  <c r="AK13" i="2"/>
  <c r="BA12" i="2"/>
  <c r="AW12" i="2"/>
  <c r="AO12" i="2"/>
  <c r="AN12" i="2"/>
  <c r="AL12" i="2"/>
  <c r="AK12" i="2"/>
  <c r="BA11" i="2"/>
  <c r="BB11" i="2" s="1"/>
  <c r="BC11" i="2" s="1"/>
  <c r="AW11" i="2"/>
  <c r="AO11" i="2"/>
  <c r="AN11" i="2"/>
  <c r="AL11" i="2"/>
  <c r="AK11" i="2"/>
  <c r="BA10" i="2"/>
  <c r="AW10" i="2"/>
  <c r="AO10" i="2"/>
  <c r="AN10" i="2"/>
  <c r="AL10" i="2"/>
  <c r="AK10" i="2"/>
  <c r="BA9" i="2"/>
  <c r="AW9" i="2"/>
  <c r="AO9" i="2"/>
  <c r="AN9" i="2"/>
  <c r="AL9" i="2"/>
  <c r="AK9" i="2"/>
  <c r="BA8" i="2"/>
  <c r="AW8" i="2"/>
  <c r="AO8" i="2"/>
  <c r="AN8" i="2"/>
  <c r="AL8" i="2"/>
  <c r="AK8" i="2"/>
  <c r="BA7" i="2"/>
  <c r="AW7" i="2"/>
  <c r="AX7" i="2" s="1"/>
  <c r="AY7" i="2" s="1"/>
  <c r="AO7" i="2"/>
  <c r="AN7" i="2"/>
  <c r="AL7" i="2"/>
  <c r="AK7" i="2"/>
  <c r="BA6" i="2"/>
  <c r="AW6" i="2"/>
  <c r="AO6" i="2"/>
  <c r="AN6" i="2"/>
  <c r="AL6" i="2"/>
  <c r="AK6" i="2"/>
  <c r="BA5" i="2"/>
  <c r="AW5" i="2"/>
  <c r="AX5" i="2" s="1"/>
  <c r="AY5" i="2" s="1"/>
  <c r="AO5" i="2"/>
  <c r="AN5" i="2"/>
  <c r="AL5" i="2"/>
  <c r="AK5" i="2"/>
  <c r="BA4" i="2"/>
  <c r="AW4" i="2"/>
  <c r="AO4" i="2"/>
  <c r="AN4" i="2"/>
  <c r="AN52" i="2" s="1"/>
  <c r="AL4" i="2"/>
  <c r="AK4" i="2"/>
  <c r="AK49" i="2" s="1"/>
  <c r="AX6" i="2" l="1"/>
  <c r="AY6" i="2" s="1"/>
  <c r="AX8" i="2"/>
  <c r="AY8" i="2" s="1"/>
  <c r="AX10" i="2"/>
  <c r="AY10" i="2" s="1"/>
  <c r="AX11" i="2"/>
  <c r="AY11" i="2" s="1"/>
  <c r="AX12" i="2"/>
  <c r="AY12" i="2" s="1"/>
  <c r="AX13" i="2"/>
  <c r="AY13" i="2" s="1"/>
  <c r="AX14" i="2"/>
  <c r="AY14" i="2" s="1"/>
  <c r="AX15" i="2"/>
  <c r="AY15" i="2" s="1"/>
  <c r="AX16" i="2"/>
  <c r="AY16" i="2" s="1"/>
  <c r="AX17" i="2"/>
  <c r="AY17" i="2" s="1"/>
  <c r="AX18" i="2"/>
  <c r="AY18" i="2" s="1"/>
  <c r="AX19" i="2"/>
  <c r="AY19" i="2" s="1"/>
  <c r="AX20" i="2"/>
  <c r="AY20" i="2" s="1"/>
  <c r="AX21" i="2"/>
  <c r="AY21" i="2" s="1"/>
  <c r="AX22" i="2"/>
  <c r="AY22" i="2" s="1"/>
  <c r="AX23" i="2"/>
  <c r="AY23" i="2" s="1"/>
  <c r="AX25" i="2"/>
  <c r="AY25" i="2" s="1"/>
  <c r="AX26" i="2"/>
  <c r="AY26" i="2" s="1"/>
  <c r="AX27" i="2"/>
  <c r="AY27" i="2" s="1"/>
  <c r="AX28" i="2"/>
  <c r="AY28" i="2" s="1"/>
  <c r="AX29" i="2"/>
  <c r="AY29" i="2" s="1"/>
  <c r="AX30" i="2"/>
  <c r="AY30" i="2" s="1"/>
  <c r="AX31" i="2"/>
  <c r="AY31" i="2" s="1"/>
  <c r="AX32" i="2"/>
  <c r="AY32" i="2" s="1"/>
  <c r="AX33" i="2"/>
  <c r="AY33" i="2" s="1"/>
  <c r="AX34" i="2"/>
  <c r="AY34" i="2" s="1"/>
  <c r="AX35" i="2"/>
  <c r="AY35" i="2" s="1"/>
  <c r="AX36" i="2"/>
  <c r="AY36" i="2" s="1"/>
  <c r="AX37" i="2"/>
  <c r="AY37" i="2" s="1"/>
  <c r="AX38" i="2"/>
  <c r="AY38" i="2" s="1"/>
  <c r="AX39" i="2"/>
  <c r="AY39" i="2" s="1"/>
  <c r="AX40" i="2"/>
  <c r="AY40" i="2" s="1"/>
  <c r="AX41" i="2"/>
  <c r="AY41" i="2" s="1"/>
  <c r="AX42" i="2"/>
  <c r="AY42" i="2" s="1"/>
  <c r="AX43" i="2"/>
  <c r="AY43" i="2" s="1"/>
  <c r="AX44" i="2"/>
  <c r="AY44" i="2" s="1"/>
  <c r="AX9" i="2"/>
  <c r="AY9" i="2" s="1"/>
  <c r="AL47" i="2"/>
  <c r="BB4" i="2"/>
  <c r="BB5" i="2"/>
  <c r="BC5" i="2" s="1"/>
  <c r="BB6" i="2"/>
  <c r="BC6" i="2" s="1"/>
  <c r="AN53" i="2"/>
  <c r="BB8" i="2"/>
  <c r="BC8" i="2" s="1"/>
  <c r="BB9" i="2"/>
  <c r="BC9" i="2" s="1"/>
  <c r="BB10" i="2"/>
  <c r="BC10" i="2" s="1"/>
  <c r="BB12" i="2"/>
  <c r="BC12" i="2" s="1"/>
  <c r="BB14" i="2"/>
  <c r="BC14" i="2" s="1"/>
  <c r="BB15" i="2"/>
  <c r="BC15" i="2" s="1"/>
  <c r="BB16" i="2"/>
  <c r="BC16" i="2" s="1"/>
  <c r="BB17" i="2"/>
  <c r="BC17" i="2" s="1"/>
  <c r="BB18" i="2"/>
  <c r="BC18" i="2" s="1"/>
  <c r="BB20" i="2"/>
  <c r="BC20" i="2" s="1"/>
  <c r="BB22" i="2"/>
  <c r="BC22" i="2" s="1"/>
  <c r="BB23" i="2"/>
  <c r="BC23" i="2" s="1"/>
  <c r="BB25" i="2"/>
  <c r="BC25" i="2" s="1"/>
  <c r="BB26" i="2"/>
  <c r="BC26" i="2" s="1"/>
  <c r="BB27" i="2"/>
  <c r="BC27" i="2" s="1"/>
  <c r="BB28" i="2"/>
  <c r="BC28" i="2" s="1"/>
  <c r="BB29" i="2"/>
  <c r="BC29" i="2" s="1"/>
  <c r="BB30" i="2"/>
  <c r="BC30" i="2" s="1"/>
  <c r="BB31" i="2"/>
  <c r="BC31" i="2" s="1"/>
  <c r="BB32" i="2"/>
  <c r="BC32" i="2" s="1"/>
  <c r="BB33" i="2"/>
  <c r="BC33" i="2" s="1"/>
  <c r="BB35" i="2"/>
  <c r="BC35" i="2" s="1"/>
  <c r="BB37" i="2"/>
  <c r="BC37" i="2" s="1"/>
  <c r="BB39" i="2"/>
  <c r="BC39" i="2" s="1"/>
  <c r="BB41" i="2"/>
  <c r="BC41" i="2" s="1"/>
  <c r="BB43" i="2"/>
  <c r="BC43" i="2" s="1"/>
  <c r="BB7" i="2"/>
  <c r="BC7" i="2" s="1"/>
  <c r="AK50" i="2"/>
  <c r="BC4" i="2"/>
  <c r="AX4" i="2"/>
  <c r="AO46" i="2"/>
  <c r="BA46" i="2"/>
  <c r="AO47" i="2"/>
  <c r="BA47" i="2"/>
  <c r="AN49" i="2"/>
  <c r="AN50" i="2"/>
  <c r="AK46" i="2"/>
  <c r="AW46" i="2"/>
  <c r="AK47" i="2"/>
  <c r="AW47" i="2"/>
  <c r="AK52" i="2"/>
  <c r="AL46" i="2"/>
  <c r="AN46" i="2"/>
  <c r="AN47" i="2"/>
  <c r="BA49" i="2" l="1"/>
  <c r="BB47" i="2"/>
  <c r="BB46" i="2"/>
  <c r="BC47" i="2"/>
  <c r="BC46" i="2"/>
  <c r="AX47" i="2"/>
  <c r="AX46" i="2"/>
  <c r="AY4" i="2"/>
  <c r="AW49" i="2"/>
  <c r="AY47" i="2" l="1"/>
  <c r="AY46" i="2"/>
</calcChain>
</file>

<file path=xl/sharedStrings.xml><?xml version="1.0" encoding="utf-8"?>
<sst xmlns="http://schemas.openxmlformats.org/spreadsheetml/2006/main" count="122" uniqueCount="45">
  <si>
    <t>Sex</t>
  </si>
  <si>
    <t>Age</t>
  </si>
  <si>
    <t>Handedness</t>
  </si>
  <si>
    <t>Hand Upright (W)</t>
  </si>
  <si>
    <t>Palm Upright (W)</t>
  </si>
  <si>
    <t>Hand Right (W)</t>
  </si>
  <si>
    <t>Palm Right (W)</t>
  </si>
  <si>
    <t>Hand Upside Down (W)</t>
  </si>
  <si>
    <t>Palm Upside Down (W)</t>
  </si>
  <si>
    <t>Hand Left (W)</t>
  </si>
  <si>
    <t>Palm Left (W)</t>
  </si>
  <si>
    <t>Hand Upright (L)</t>
  </si>
  <si>
    <t>Palm Upright (L)</t>
  </si>
  <si>
    <t>Hand Right (L)</t>
  </si>
  <si>
    <t>Palm Right (L)</t>
  </si>
  <si>
    <t>Hand Upside Down (L)</t>
  </si>
  <si>
    <t>Palm Upside Down (L)</t>
  </si>
  <si>
    <t>Hand Left (L)</t>
  </si>
  <si>
    <t>Palm Left (L)</t>
  </si>
  <si>
    <t>Hand Width</t>
  </si>
  <si>
    <t>Palm Width</t>
  </si>
  <si>
    <t>Hand Length</t>
  </si>
  <si>
    <t>Palm Length</t>
  </si>
  <si>
    <t>actual palm length</t>
  </si>
  <si>
    <t>Female</t>
  </si>
  <si>
    <t>Right</t>
  </si>
  <si>
    <t>Left</t>
  </si>
  <si>
    <t>Male</t>
  </si>
  <si>
    <t>Averages</t>
  </si>
  <si>
    <t>Std Errors</t>
  </si>
  <si>
    <t xml:space="preserve">Pearson </t>
  </si>
  <si>
    <t>R Squared</t>
  </si>
  <si>
    <t>P-Values</t>
  </si>
  <si>
    <t>Slope</t>
  </si>
  <si>
    <t>ID</t>
  </si>
  <si>
    <t>Females</t>
  </si>
  <si>
    <t>Males</t>
  </si>
  <si>
    <t>Difference</t>
  </si>
  <si>
    <t>Perceived Palm Length</t>
  </si>
  <si>
    <t>Perceived Hand Length</t>
  </si>
  <si>
    <t>Actual Hand Length</t>
  </si>
  <si>
    <t>Percentage Difference from accurate where 0 = accurate and negatve means thinner or shorter than actual</t>
  </si>
  <si>
    <t>Actual Palm Length (inches)</t>
  </si>
  <si>
    <t>Actual Hand Length (inches)</t>
  </si>
  <si>
    <t>BSQ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wrapText="1"/>
    </xf>
    <xf numFmtId="0" fontId="2" fillId="0" borderId="0" xfId="0" applyFont="1"/>
    <xf numFmtId="0" fontId="0" fillId="2" borderId="0" xfId="0" applyFill="1"/>
    <xf numFmtId="164" fontId="0" fillId="0" borderId="0" xfId="0" applyNumberFormat="1"/>
    <xf numFmtId="0" fontId="1" fillId="0" borderId="0" xfId="0" applyFont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[1]Data for Hand-Palm Differences'!$AU$4:$AU$43</c:f>
              <c:numCache>
                <c:formatCode>General</c:formatCode>
                <c:ptCount val="40"/>
                <c:pt idx="0">
                  <c:v>0.1600000000000108</c:v>
                </c:pt>
                <c:pt idx="1">
                  <c:v>0.94000000000001194</c:v>
                </c:pt>
                <c:pt idx="2">
                  <c:v>1.1500000000000057</c:v>
                </c:pt>
                <c:pt idx="3">
                  <c:v>17.560000000000002</c:v>
                </c:pt>
                <c:pt idx="4">
                  <c:v>-0.14000000000000057</c:v>
                </c:pt>
                <c:pt idx="5">
                  <c:v>2.3500000000000085</c:v>
                </c:pt>
                <c:pt idx="6">
                  <c:v>1.2599999999999909</c:v>
                </c:pt>
                <c:pt idx="7">
                  <c:v>5.539999999999992</c:v>
                </c:pt>
                <c:pt idx="8">
                  <c:v>-0.57999999999999829</c:v>
                </c:pt>
                <c:pt idx="9">
                  <c:v>-0.76000000000000512</c:v>
                </c:pt>
                <c:pt idx="10">
                  <c:v>3.7800000000000011</c:v>
                </c:pt>
                <c:pt idx="11">
                  <c:v>-4.0100000000000051</c:v>
                </c:pt>
                <c:pt idx="12">
                  <c:v>0.74000000000000909</c:v>
                </c:pt>
                <c:pt idx="13">
                  <c:v>-1.4299999999999926</c:v>
                </c:pt>
                <c:pt idx="14">
                  <c:v>10.139999999999986</c:v>
                </c:pt>
                <c:pt idx="15">
                  <c:v>-3.9999999999992042E-2</c:v>
                </c:pt>
                <c:pt idx="16">
                  <c:v>2.269999999999996</c:v>
                </c:pt>
                <c:pt idx="17">
                  <c:v>-9.0799999999999983</c:v>
                </c:pt>
                <c:pt idx="18">
                  <c:v>-1.9099999999999966</c:v>
                </c:pt>
                <c:pt idx="19">
                  <c:v>-3.5699999999999932</c:v>
                </c:pt>
                <c:pt idx="20">
                  <c:v>-2.1099999999999994</c:v>
                </c:pt>
                <c:pt idx="21">
                  <c:v>-2.730000000000004</c:v>
                </c:pt>
                <c:pt idx="22">
                  <c:v>2.4000000000000057</c:v>
                </c:pt>
                <c:pt idx="23">
                  <c:v>3.8299999999999983</c:v>
                </c:pt>
                <c:pt idx="24">
                  <c:v>2.7900000000000063</c:v>
                </c:pt>
                <c:pt idx="25">
                  <c:v>-2.6899999999999977</c:v>
                </c:pt>
                <c:pt idx="26">
                  <c:v>3.5600000000000023</c:v>
                </c:pt>
                <c:pt idx="27">
                  <c:v>10.870000000000005</c:v>
                </c:pt>
                <c:pt idx="28">
                  <c:v>16.070000000000007</c:v>
                </c:pt>
                <c:pt idx="29">
                  <c:v>45.080000000000013</c:v>
                </c:pt>
                <c:pt idx="30">
                  <c:v>-7.9999999999998295E-2</c:v>
                </c:pt>
                <c:pt idx="31">
                  <c:v>1.0000000000005116E-2</c:v>
                </c:pt>
                <c:pt idx="32">
                  <c:v>-1.4900000000000091</c:v>
                </c:pt>
                <c:pt idx="33">
                  <c:v>-2.1899999999999977</c:v>
                </c:pt>
                <c:pt idx="34">
                  <c:v>-3.039999999999992</c:v>
                </c:pt>
                <c:pt idx="35">
                  <c:v>-0.27000000000001023</c:v>
                </c:pt>
                <c:pt idx="36">
                  <c:v>3.3700000000000045</c:v>
                </c:pt>
                <c:pt idx="37">
                  <c:v>-0.79999999999999716</c:v>
                </c:pt>
                <c:pt idx="38">
                  <c:v>-2.7199999999999989</c:v>
                </c:pt>
                <c:pt idx="39">
                  <c:v>0.62999999999999545</c:v>
                </c:pt>
              </c:numCache>
            </c:numRef>
          </c:xVal>
          <c:yVal>
            <c:numRef>
              <c:f>'[1]Data for Hand-Palm Differences'!$AV$4:$AV$43</c:f>
              <c:numCache>
                <c:formatCode>General</c:formatCode>
                <c:ptCount val="40"/>
                <c:pt idx="0">
                  <c:v>-11.579999999999998</c:v>
                </c:pt>
                <c:pt idx="1">
                  <c:v>-0.37999999999999545</c:v>
                </c:pt>
                <c:pt idx="2">
                  <c:v>-7.5499999999999972</c:v>
                </c:pt>
                <c:pt idx="3">
                  <c:v>11.659999999999997</c:v>
                </c:pt>
                <c:pt idx="4">
                  <c:v>0.96999999999999886</c:v>
                </c:pt>
                <c:pt idx="5">
                  <c:v>-0.46000000000000796</c:v>
                </c:pt>
                <c:pt idx="6">
                  <c:v>-0.23999999999999488</c:v>
                </c:pt>
                <c:pt idx="7">
                  <c:v>1.1800000000000068</c:v>
                </c:pt>
                <c:pt idx="8">
                  <c:v>6.0600000000000023</c:v>
                </c:pt>
                <c:pt idx="9">
                  <c:v>1.4499999999999886</c:v>
                </c:pt>
                <c:pt idx="10">
                  <c:v>1.7700000000000102</c:v>
                </c:pt>
                <c:pt idx="11">
                  <c:v>-3.3100000000000023</c:v>
                </c:pt>
                <c:pt idx="12">
                  <c:v>-1</c:v>
                </c:pt>
                <c:pt idx="13">
                  <c:v>-3.4200000000000017</c:v>
                </c:pt>
                <c:pt idx="14">
                  <c:v>-6.1400000000000006</c:v>
                </c:pt>
                <c:pt idx="15">
                  <c:v>0.31000000000001648</c:v>
                </c:pt>
                <c:pt idx="16">
                  <c:v>0.35999999999999943</c:v>
                </c:pt>
                <c:pt idx="17">
                  <c:v>3.8899999999999864</c:v>
                </c:pt>
                <c:pt idx="18">
                  <c:v>-0.23999999999999488</c:v>
                </c:pt>
                <c:pt idx="19">
                  <c:v>-7.5200000000000102</c:v>
                </c:pt>
                <c:pt idx="20">
                  <c:v>1.0100000000000051</c:v>
                </c:pt>
                <c:pt idx="21">
                  <c:v>0.88999999999998636</c:v>
                </c:pt>
                <c:pt idx="22">
                  <c:v>-2.710000000000008</c:v>
                </c:pt>
                <c:pt idx="23">
                  <c:v>2.5300000000000153</c:v>
                </c:pt>
                <c:pt idx="24">
                  <c:v>1.2000000000000028</c:v>
                </c:pt>
                <c:pt idx="25">
                  <c:v>-0.59999999999999432</c:v>
                </c:pt>
                <c:pt idx="26">
                  <c:v>1.6099999999999994</c:v>
                </c:pt>
                <c:pt idx="27">
                  <c:v>-3.4099999999999966</c:v>
                </c:pt>
                <c:pt idx="28">
                  <c:v>3.019999999999996</c:v>
                </c:pt>
                <c:pt idx="29">
                  <c:v>19.150000000000006</c:v>
                </c:pt>
                <c:pt idx="30">
                  <c:v>1.7400000000000091</c:v>
                </c:pt>
                <c:pt idx="31">
                  <c:v>0.33000000000001251</c:v>
                </c:pt>
                <c:pt idx="32">
                  <c:v>-1.0799999999999983</c:v>
                </c:pt>
                <c:pt idx="33">
                  <c:v>-0.84000000000000341</c:v>
                </c:pt>
                <c:pt idx="34">
                  <c:v>-1.9399999999999977</c:v>
                </c:pt>
                <c:pt idx="35">
                  <c:v>12.830000000000013</c:v>
                </c:pt>
                <c:pt idx="36">
                  <c:v>-0.39000000000000057</c:v>
                </c:pt>
                <c:pt idx="37">
                  <c:v>1.75</c:v>
                </c:pt>
                <c:pt idx="38">
                  <c:v>1.3200000000000074</c:v>
                </c:pt>
                <c:pt idx="39">
                  <c:v>2.0999999999999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F8-4B40-90EE-E84F79935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60383"/>
        <c:axId val="872545711"/>
      </c:scatterChart>
      <c:valAx>
        <c:axId val="863960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45711"/>
        <c:crosses val="autoZero"/>
        <c:crossBetween val="midCat"/>
      </c:valAx>
      <c:valAx>
        <c:axId val="872545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3960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irl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nd vs Palm - Corrected'!$J$4:$J$23</c:f>
              <c:numCache>
                <c:formatCode>General</c:formatCode>
                <c:ptCount val="20"/>
                <c:pt idx="0">
                  <c:v>7</c:v>
                </c:pt>
                <c:pt idx="1">
                  <c:v>7</c:v>
                </c:pt>
                <c:pt idx="2">
                  <c:v>7.5</c:v>
                </c:pt>
                <c:pt idx="3">
                  <c:v>6.85</c:v>
                </c:pt>
                <c:pt idx="4">
                  <c:v>6.5</c:v>
                </c:pt>
                <c:pt idx="5">
                  <c:v>6.1</c:v>
                </c:pt>
                <c:pt idx="6">
                  <c:v>6.5</c:v>
                </c:pt>
                <c:pt idx="7">
                  <c:v>6.5</c:v>
                </c:pt>
                <c:pt idx="8">
                  <c:v>7.25</c:v>
                </c:pt>
                <c:pt idx="9">
                  <c:v>7</c:v>
                </c:pt>
                <c:pt idx="10">
                  <c:v>6.5</c:v>
                </c:pt>
                <c:pt idx="11">
                  <c:v>7</c:v>
                </c:pt>
                <c:pt idx="12">
                  <c:v>7.25</c:v>
                </c:pt>
                <c:pt idx="13">
                  <c:v>7</c:v>
                </c:pt>
                <c:pt idx="14">
                  <c:v>6.5</c:v>
                </c:pt>
                <c:pt idx="15">
                  <c:v>6.5</c:v>
                </c:pt>
                <c:pt idx="16">
                  <c:v>7.25</c:v>
                </c:pt>
                <c:pt idx="17">
                  <c:v>7</c:v>
                </c:pt>
                <c:pt idx="18">
                  <c:v>7.25</c:v>
                </c:pt>
                <c:pt idx="19">
                  <c:v>6.75</c:v>
                </c:pt>
              </c:numCache>
            </c:numRef>
          </c:xVal>
          <c:yVal>
            <c:numRef>
              <c:f>'Hand vs Palm - Corrected'!$AN$4:$AN$23</c:f>
              <c:numCache>
                <c:formatCode>General</c:formatCode>
                <c:ptCount val="20"/>
                <c:pt idx="0">
                  <c:v>5.4649999999999963</c:v>
                </c:pt>
                <c:pt idx="1">
                  <c:v>3.4049999999999976</c:v>
                </c:pt>
                <c:pt idx="2">
                  <c:v>18.729999999999993</c:v>
                </c:pt>
                <c:pt idx="3">
                  <c:v>-0.66250000000000497</c:v>
                </c:pt>
                <c:pt idx="4">
                  <c:v>2.5275000000000034</c:v>
                </c:pt>
                <c:pt idx="5">
                  <c:v>-1.1600000000000001</c:v>
                </c:pt>
                <c:pt idx="6">
                  <c:v>0.27500000000000213</c:v>
                </c:pt>
                <c:pt idx="7">
                  <c:v>0.50250000000000483</c:v>
                </c:pt>
                <c:pt idx="8">
                  <c:v>1.129999999999999</c:v>
                </c:pt>
                <c:pt idx="9">
                  <c:v>-0.37750000000000128</c:v>
                </c:pt>
                <c:pt idx="10">
                  <c:v>-0.42000000000000171</c:v>
                </c:pt>
                <c:pt idx="11">
                  <c:v>-0.94999999999999218</c:v>
                </c:pt>
                <c:pt idx="12">
                  <c:v>-0.59999999999999787</c:v>
                </c:pt>
                <c:pt idx="13">
                  <c:v>-0.72250000000000014</c:v>
                </c:pt>
                <c:pt idx="14">
                  <c:v>-3.8549999999999969</c:v>
                </c:pt>
                <c:pt idx="15">
                  <c:v>-1.917500000000004</c:v>
                </c:pt>
                <c:pt idx="16">
                  <c:v>8.0750000000000064</c:v>
                </c:pt>
                <c:pt idx="17">
                  <c:v>-2.0975000000000001</c:v>
                </c:pt>
                <c:pt idx="18">
                  <c:v>-3.5749999999999957</c:v>
                </c:pt>
                <c:pt idx="19">
                  <c:v>3.7199999999999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F5-6D40-A18B-ED4BF063D570}"/>
            </c:ext>
          </c:extLst>
        </c:ser>
        <c:ser>
          <c:idx val="1"/>
          <c:order val="1"/>
          <c:tx>
            <c:v>boy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and vs Palm - Corrected'!$J$25:$J$44</c:f>
              <c:numCache>
                <c:formatCode>General</c:formatCode>
                <c:ptCount val="20"/>
                <c:pt idx="0">
                  <c:v>7</c:v>
                </c:pt>
                <c:pt idx="1">
                  <c:v>7.5</c:v>
                </c:pt>
                <c:pt idx="2">
                  <c:v>7.5</c:v>
                </c:pt>
                <c:pt idx="3">
                  <c:v>8</c:v>
                </c:pt>
                <c:pt idx="4">
                  <c:v>8</c:v>
                </c:pt>
                <c:pt idx="5">
                  <c:v>7.25</c:v>
                </c:pt>
                <c:pt idx="6">
                  <c:v>7.25</c:v>
                </c:pt>
                <c:pt idx="7">
                  <c:v>7</c:v>
                </c:pt>
                <c:pt idx="8">
                  <c:v>8</c:v>
                </c:pt>
                <c:pt idx="9">
                  <c:v>7</c:v>
                </c:pt>
                <c:pt idx="10">
                  <c:v>7</c:v>
                </c:pt>
                <c:pt idx="11">
                  <c:v>7.5</c:v>
                </c:pt>
                <c:pt idx="12">
                  <c:v>7.25</c:v>
                </c:pt>
                <c:pt idx="13">
                  <c:v>7.25</c:v>
                </c:pt>
                <c:pt idx="14">
                  <c:v>8</c:v>
                </c:pt>
                <c:pt idx="15">
                  <c:v>7.25</c:v>
                </c:pt>
                <c:pt idx="16">
                  <c:v>7.25</c:v>
                </c:pt>
                <c:pt idx="17">
                  <c:v>8</c:v>
                </c:pt>
                <c:pt idx="18">
                  <c:v>7.5</c:v>
                </c:pt>
                <c:pt idx="19">
                  <c:v>7</c:v>
                </c:pt>
              </c:numCache>
            </c:numRef>
          </c:xVal>
          <c:yVal>
            <c:numRef>
              <c:f>'Hand vs Palm - Corrected'!$AN$25:$AN$44</c:f>
              <c:numCache>
                <c:formatCode>General</c:formatCode>
                <c:ptCount val="20"/>
                <c:pt idx="0">
                  <c:v>3.7249999999999979</c:v>
                </c:pt>
                <c:pt idx="1">
                  <c:v>2.337499999999995</c:v>
                </c:pt>
                <c:pt idx="2">
                  <c:v>-0.71249999999999858</c:v>
                </c:pt>
                <c:pt idx="3">
                  <c:v>-0.25</c:v>
                </c:pt>
                <c:pt idx="4">
                  <c:v>1.6124999999999972</c:v>
                </c:pt>
                <c:pt idx="5">
                  <c:v>0.26750000000000185</c:v>
                </c:pt>
                <c:pt idx="6">
                  <c:v>0.56249999999999645</c:v>
                </c:pt>
                <c:pt idx="7">
                  <c:v>4.4549999999999947</c:v>
                </c:pt>
                <c:pt idx="8">
                  <c:v>27.887499999999999</c:v>
                </c:pt>
                <c:pt idx="9">
                  <c:v>1.2524999999999977</c:v>
                </c:pt>
                <c:pt idx="10">
                  <c:v>-3.9999999999995595E-2</c:v>
                </c:pt>
                <c:pt idx="11">
                  <c:v>6.5250000000000092</c:v>
                </c:pt>
                <c:pt idx="12">
                  <c:v>4.5425000000000004</c:v>
                </c:pt>
                <c:pt idx="13">
                  <c:v>6.5225000000000044</c:v>
                </c:pt>
                <c:pt idx="14">
                  <c:v>-2.2474999999999987</c:v>
                </c:pt>
                <c:pt idx="15">
                  <c:v>10.564999999999998</c:v>
                </c:pt>
                <c:pt idx="16">
                  <c:v>-2.9374999999999964</c:v>
                </c:pt>
                <c:pt idx="17">
                  <c:v>0.69749999999999801</c:v>
                </c:pt>
                <c:pt idx="18">
                  <c:v>-0.59500000000000242</c:v>
                </c:pt>
                <c:pt idx="19">
                  <c:v>-1.26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F5-6D40-A18B-ED4BF063D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145791"/>
        <c:axId val="308801503"/>
      </c:scatterChart>
      <c:valAx>
        <c:axId val="305145791"/>
        <c:scaling>
          <c:orientation val="minMax"/>
          <c:max val="8"/>
          <c:min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TUAL HAND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801503"/>
        <c:crosses val="autoZero"/>
        <c:crossBetween val="midCat"/>
      </c:valAx>
      <c:valAx>
        <c:axId val="308801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 DISTOR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145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L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ir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nd vs Palm - Corrected'!$J$4:$J$23</c:f>
              <c:numCache>
                <c:formatCode>General</c:formatCode>
                <c:ptCount val="20"/>
                <c:pt idx="0">
                  <c:v>7</c:v>
                </c:pt>
                <c:pt idx="1">
                  <c:v>7</c:v>
                </c:pt>
                <c:pt idx="2">
                  <c:v>7.5</c:v>
                </c:pt>
                <c:pt idx="3">
                  <c:v>6.85</c:v>
                </c:pt>
                <c:pt idx="4">
                  <c:v>6.5</c:v>
                </c:pt>
                <c:pt idx="5">
                  <c:v>6.1</c:v>
                </c:pt>
                <c:pt idx="6">
                  <c:v>6.5</c:v>
                </c:pt>
                <c:pt idx="7">
                  <c:v>6.5</c:v>
                </c:pt>
                <c:pt idx="8">
                  <c:v>7.25</c:v>
                </c:pt>
                <c:pt idx="9">
                  <c:v>7</c:v>
                </c:pt>
                <c:pt idx="10">
                  <c:v>6.5</c:v>
                </c:pt>
                <c:pt idx="11">
                  <c:v>7</c:v>
                </c:pt>
                <c:pt idx="12">
                  <c:v>7.25</c:v>
                </c:pt>
                <c:pt idx="13">
                  <c:v>7</c:v>
                </c:pt>
                <c:pt idx="14">
                  <c:v>6.5</c:v>
                </c:pt>
                <c:pt idx="15">
                  <c:v>6.5</c:v>
                </c:pt>
                <c:pt idx="16">
                  <c:v>7.25</c:v>
                </c:pt>
                <c:pt idx="17">
                  <c:v>7</c:v>
                </c:pt>
                <c:pt idx="18">
                  <c:v>7.25</c:v>
                </c:pt>
                <c:pt idx="19">
                  <c:v>6.75</c:v>
                </c:pt>
              </c:numCache>
            </c:numRef>
          </c:xVal>
          <c:yVal>
            <c:numRef>
              <c:f>'Hand vs Palm - Corrected'!$AO$4:$AO$23</c:f>
              <c:numCache>
                <c:formatCode>General</c:formatCode>
                <c:ptCount val="20"/>
                <c:pt idx="0">
                  <c:v>0.13249999999999673</c:v>
                </c:pt>
                <c:pt idx="1">
                  <c:v>-0.46499999999999986</c:v>
                </c:pt>
                <c:pt idx="2">
                  <c:v>18.587500000000006</c:v>
                </c:pt>
                <c:pt idx="3">
                  <c:v>2.8449999999999989</c:v>
                </c:pt>
                <c:pt idx="4">
                  <c:v>-2.197499999999998</c:v>
                </c:pt>
                <c:pt idx="5">
                  <c:v>-5.6625000000000014</c:v>
                </c:pt>
                <c:pt idx="6">
                  <c:v>0.75999999999999446</c:v>
                </c:pt>
                <c:pt idx="7">
                  <c:v>-7.6124999999999936</c:v>
                </c:pt>
                <c:pt idx="8">
                  <c:v>2.1774999999999984</c:v>
                </c:pt>
                <c:pt idx="9">
                  <c:v>1.0474999999999888</c:v>
                </c:pt>
                <c:pt idx="10">
                  <c:v>-5.7025000000000006</c:v>
                </c:pt>
                <c:pt idx="11">
                  <c:v>-1.9850000000000065</c:v>
                </c:pt>
                <c:pt idx="12">
                  <c:v>-0.84499999999999886</c:v>
                </c:pt>
                <c:pt idx="13">
                  <c:v>1.7499999999999964</c:v>
                </c:pt>
                <c:pt idx="14">
                  <c:v>-2.6399999999999935</c:v>
                </c:pt>
                <c:pt idx="15">
                  <c:v>-1.1475000000000009</c:v>
                </c:pt>
                <c:pt idx="16">
                  <c:v>3.9450000000000003</c:v>
                </c:pt>
                <c:pt idx="17">
                  <c:v>-2.7149999999999999</c:v>
                </c:pt>
                <c:pt idx="18">
                  <c:v>0.57749999999999346</c:v>
                </c:pt>
                <c:pt idx="19">
                  <c:v>1.477500000000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C-4147-B05C-42976AD85DDB}"/>
            </c:ext>
          </c:extLst>
        </c:ser>
        <c:ser>
          <c:idx val="1"/>
          <c:order val="1"/>
          <c:tx>
            <c:v>boy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and vs Palm - Corrected'!$J$25:$J$44</c:f>
              <c:numCache>
                <c:formatCode>General</c:formatCode>
                <c:ptCount val="20"/>
                <c:pt idx="0">
                  <c:v>7</c:v>
                </c:pt>
                <c:pt idx="1">
                  <c:v>7.5</c:v>
                </c:pt>
                <c:pt idx="2">
                  <c:v>7.5</c:v>
                </c:pt>
                <c:pt idx="3">
                  <c:v>8</c:v>
                </c:pt>
                <c:pt idx="4">
                  <c:v>8</c:v>
                </c:pt>
                <c:pt idx="5">
                  <c:v>7.25</c:v>
                </c:pt>
                <c:pt idx="6">
                  <c:v>7.25</c:v>
                </c:pt>
                <c:pt idx="7">
                  <c:v>7</c:v>
                </c:pt>
                <c:pt idx="8">
                  <c:v>8</c:v>
                </c:pt>
                <c:pt idx="9">
                  <c:v>7</c:v>
                </c:pt>
                <c:pt idx="10">
                  <c:v>7</c:v>
                </c:pt>
                <c:pt idx="11">
                  <c:v>7.5</c:v>
                </c:pt>
                <c:pt idx="12">
                  <c:v>7.25</c:v>
                </c:pt>
                <c:pt idx="13">
                  <c:v>7.25</c:v>
                </c:pt>
                <c:pt idx="14">
                  <c:v>8</c:v>
                </c:pt>
                <c:pt idx="15">
                  <c:v>7.25</c:v>
                </c:pt>
                <c:pt idx="16">
                  <c:v>7.25</c:v>
                </c:pt>
                <c:pt idx="17">
                  <c:v>8</c:v>
                </c:pt>
                <c:pt idx="18">
                  <c:v>7.5</c:v>
                </c:pt>
                <c:pt idx="19">
                  <c:v>7</c:v>
                </c:pt>
              </c:numCache>
            </c:numRef>
          </c:xVal>
          <c:yVal>
            <c:numRef>
              <c:f>'Hand vs Palm - Corrected'!$AO$25:$AO$44</c:f>
              <c:numCache>
                <c:formatCode>General</c:formatCode>
                <c:ptCount val="20"/>
                <c:pt idx="0">
                  <c:v>2.7674999999999983</c:v>
                </c:pt>
                <c:pt idx="1">
                  <c:v>0.42000000000000526</c:v>
                </c:pt>
                <c:pt idx="2">
                  <c:v>0.24250000000000327</c:v>
                </c:pt>
                <c:pt idx="3">
                  <c:v>-2.1449999999999996</c:v>
                </c:pt>
                <c:pt idx="4">
                  <c:v>-0.15499999999999758</c:v>
                </c:pt>
                <c:pt idx="5">
                  <c:v>-0.27000000000000313</c:v>
                </c:pt>
                <c:pt idx="6">
                  <c:v>1.705000000000009</c:v>
                </c:pt>
                <c:pt idx="7">
                  <c:v>-2.2825000000000024</c:v>
                </c:pt>
                <c:pt idx="8">
                  <c:v>14.779999999999998</c:v>
                </c:pt>
                <c:pt idx="9">
                  <c:v>-0.20749999999999602</c:v>
                </c:pt>
                <c:pt idx="10">
                  <c:v>-1.5299999999999976</c:v>
                </c:pt>
                <c:pt idx="11">
                  <c:v>1.9150000000000027</c:v>
                </c:pt>
                <c:pt idx="12">
                  <c:v>-5.8550000000000004</c:v>
                </c:pt>
                <c:pt idx="13">
                  <c:v>-1.5000000000000568E-2</c:v>
                </c:pt>
                <c:pt idx="14">
                  <c:v>0.94000000000000128</c:v>
                </c:pt>
                <c:pt idx="15">
                  <c:v>-2.1374999999999993</c:v>
                </c:pt>
                <c:pt idx="16">
                  <c:v>-1.1250000000000036</c:v>
                </c:pt>
                <c:pt idx="17">
                  <c:v>3.4475000000000051</c:v>
                </c:pt>
                <c:pt idx="18">
                  <c:v>-1.8799999999999955</c:v>
                </c:pt>
                <c:pt idx="19">
                  <c:v>1.23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5C-4147-B05C-42976AD85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145791"/>
        <c:axId val="308801503"/>
      </c:scatterChart>
      <c:valAx>
        <c:axId val="305145791"/>
        <c:scaling>
          <c:orientation val="minMax"/>
          <c:max val="8"/>
          <c:min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TUAL HAND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801503"/>
        <c:crosses val="autoZero"/>
        <c:crossBetween val="midCat"/>
      </c:valAx>
      <c:valAx>
        <c:axId val="308801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LM DISTOR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145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gir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and vs Palm - Corrected'!$AN$4:$AN$23</c:f>
              <c:numCache>
                <c:formatCode>General</c:formatCode>
                <c:ptCount val="20"/>
                <c:pt idx="0">
                  <c:v>5.4649999999999963</c:v>
                </c:pt>
                <c:pt idx="1">
                  <c:v>3.4049999999999976</c:v>
                </c:pt>
                <c:pt idx="2">
                  <c:v>18.729999999999993</c:v>
                </c:pt>
                <c:pt idx="3">
                  <c:v>-0.66250000000000497</c:v>
                </c:pt>
                <c:pt idx="4">
                  <c:v>2.5275000000000034</c:v>
                </c:pt>
                <c:pt idx="5">
                  <c:v>-1.1600000000000001</c:v>
                </c:pt>
                <c:pt idx="6">
                  <c:v>0.27500000000000213</c:v>
                </c:pt>
                <c:pt idx="7">
                  <c:v>0.50250000000000483</c:v>
                </c:pt>
                <c:pt idx="8">
                  <c:v>1.129999999999999</c:v>
                </c:pt>
                <c:pt idx="9">
                  <c:v>-0.37750000000000128</c:v>
                </c:pt>
                <c:pt idx="10">
                  <c:v>-0.42000000000000171</c:v>
                </c:pt>
                <c:pt idx="11">
                  <c:v>-0.94999999999999218</c:v>
                </c:pt>
                <c:pt idx="12">
                  <c:v>-0.59999999999999787</c:v>
                </c:pt>
                <c:pt idx="13">
                  <c:v>-0.72250000000000014</c:v>
                </c:pt>
                <c:pt idx="14">
                  <c:v>-3.8549999999999969</c:v>
                </c:pt>
                <c:pt idx="15">
                  <c:v>-1.917500000000004</c:v>
                </c:pt>
                <c:pt idx="16">
                  <c:v>8.0750000000000064</c:v>
                </c:pt>
                <c:pt idx="17">
                  <c:v>-2.0975000000000001</c:v>
                </c:pt>
                <c:pt idx="18">
                  <c:v>-3.5749999999999957</c:v>
                </c:pt>
                <c:pt idx="19">
                  <c:v>3.7199999999999953</c:v>
                </c:pt>
              </c:numCache>
            </c:numRef>
          </c:xVal>
          <c:yVal>
            <c:numRef>
              <c:f>'Hand vs Palm - Corrected'!$AO$4:$AO$23</c:f>
              <c:numCache>
                <c:formatCode>General</c:formatCode>
                <c:ptCount val="20"/>
                <c:pt idx="0">
                  <c:v>0.13249999999999673</c:v>
                </c:pt>
                <c:pt idx="1">
                  <c:v>-0.46499999999999986</c:v>
                </c:pt>
                <c:pt idx="2">
                  <c:v>18.587500000000006</c:v>
                </c:pt>
                <c:pt idx="3">
                  <c:v>2.8449999999999989</c:v>
                </c:pt>
                <c:pt idx="4">
                  <c:v>-2.197499999999998</c:v>
                </c:pt>
                <c:pt idx="5">
                  <c:v>-5.6625000000000014</c:v>
                </c:pt>
                <c:pt idx="6">
                  <c:v>0.75999999999999446</c:v>
                </c:pt>
                <c:pt idx="7">
                  <c:v>-7.6124999999999936</c:v>
                </c:pt>
                <c:pt idx="8">
                  <c:v>2.1774999999999984</c:v>
                </c:pt>
                <c:pt idx="9">
                  <c:v>1.0474999999999888</c:v>
                </c:pt>
                <c:pt idx="10">
                  <c:v>-5.7025000000000006</c:v>
                </c:pt>
                <c:pt idx="11">
                  <c:v>-1.9850000000000065</c:v>
                </c:pt>
                <c:pt idx="12">
                  <c:v>-0.84499999999999886</c:v>
                </c:pt>
                <c:pt idx="13">
                  <c:v>1.7499999999999964</c:v>
                </c:pt>
                <c:pt idx="14">
                  <c:v>-2.6399999999999935</c:v>
                </c:pt>
                <c:pt idx="15">
                  <c:v>-1.1475000000000009</c:v>
                </c:pt>
                <c:pt idx="16">
                  <c:v>3.9450000000000003</c:v>
                </c:pt>
                <c:pt idx="17">
                  <c:v>-2.7149999999999999</c:v>
                </c:pt>
                <c:pt idx="18">
                  <c:v>0.57749999999999346</c:v>
                </c:pt>
                <c:pt idx="19">
                  <c:v>1.4775000000000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30-8143-8245-297E28506837}"/>
            </c:ext>
          </c:extLst>
        </c:ser>
        <c:ser>
          <c:idx val="1"/>
          <c:order val="1"/>
          <c:tx>
            <c:v>boy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and vs Palm - Corrected'!$AN$25:$AN$44</c:f>
              <c:numCache>
                <c:formatCode>General</c:formatCode>
                <c:ptCount val="20"/>
                <c:pt idx="0">
                  <c:v>3.7249999999999979</c:v>
                </c:pt>
                <c:pt idx="1">
                  <c:v>2.337499999999995</c:v>
                </c:pt>
                <c:pt idx="2">
                  <c:v>-0.71249999999999858</c:v>
                </c:pt>
                <c:pt idx="3">
                  <c:v>-0.25</c:v>
                </c:pt>
                <c:pt idx="4">
                  <c:v>1.6124999999999972</c:v>
                </c:pt>
                <c:pt idx="5">
                  <c:v>0.26750000000000185</c:v>
                </c:pt>
                <c:pt idx="6">
                  <c:v>0.56249999999999645</c:v>
                </c:pt>
                <c:pt idx="7">
                  <c:v>4.4549999999999947</c:v>
                </c:pt>
                <c:pt idx="8">
                  <c:v>27.887499999999999</c:v>
                </c:pt>
                <c:pt idx="9">
                  <c:v>1.2524999999999977</c:v>
                </c:pt>
                <c:pt idx="10">
                  <c:v>-3.9999999999995595E-2</c:v>
                </c:pt>
                <c:pt idx="11">
                  <c:v>6.5250000000000092</c:v>
                </c:pt>
                <c:pt idx="12">
                  <c:v>4.5425000000000004</c:v>
                </c:pt>
                <c:pt idx="13">
                  <c:v>6.5225000000000044</c:v>
                </c:pt>
                <c:pt idx="14">
                  <c:v>-2.2474999999999987</c:v>
                </c:pt>
                <c:pt idx="15">
                  <c:v>10.564999999999998</c:v>
                </c:pt>
                <c:pt idx="16">
                  <c:v>-2.9374999999999964</c:v>
                </c:pt>
                <c:pt idx="17">
                  <c:v>0.69749999999999801</c:v>
                </c:pt>
                <c:pt idx="18">
                  <c:v>-0.59500000000000242</c:v>
                </c:pt>
                <c:pt idx="19">
                  <c:v>-1.269999999999996</c:v>
                </c:pt>
              </c:numCache>
            </c:numRef>
          </c:xVal>
          <c:yVal>
            <c:numRef>
              <c:f>'Hand vs Palm - Corrected'!$AO$25:$AO$44</c:f>
              <c:numCache>
                <c:formatCode>General</c:formatCode>
                <c:ptCount val="20"/>
                <c:pt idx="0">
                  <c:v>2.7674999999999983</c:v>
                </c:pt>
                <c:pt idx="1">
                  <c:v>0.42000000000000526</c:v>
                </c:pt>
                <c:pt idx="2">
                  <c:v>0.24250000000000327</c:v>
                </c:pt>
                <c:pt idx="3">
                  <c:v>-2.1449999999999996</c:v>
                </c:pt>
                <c:pt idx="4">
                  <c:v>-0.15499999999999758</c:v>
                </c:pt>
                <c:pt idx="5">
                  <c:v>-0.27000000000000313</c:v>
                </c:pt>
                <c:pt idx="6">
                  <c:v>1.705000000000009</c:v>
                </c:pt>
                <c:pt idx="7">
                  <c:v>-2.2825000000000024</c:v>
                </c:pt>
                <c:pt idx="8">
                  <c:v>14.779999999999998</c:v>
                </c:pt>
                <c:pt idx="9">
                  <c:v>-0.20749999999999602</c:v>
                </c:pt>
                <c:pt idx="10">
                  <c:v>-1.5299999999999976</c:v>
                </c:pt>
                <c:pt idx="11">
                  <c:v>1.9150000000000027</c:v>
                </c:pt>
                <c:pt idx="12">
                  <c:v>-5.8550000000000004</c:v>
                </c:pt>
                <c:pt idx="13">
                  <c:v>-1.5000000000000568E-2</c:v>
                </c:pt>
                <c:pt idx="14">
                  <c:v>0.94000000000000128</c:v>
                </c:pt>
                <c:pt idx="15">
                  <c:v>-2.1374999999999993</c:v>
                </c:pt>
                <c:pt idx="16">
                  <c:v>-1.1250000000000036</c:v>
                </c:pt>
                <c:pt idx="17">
                  <c:v>3.4475000000000051</c:v>
                </c:pt>
                <c:pt idx="18">
                  <c:v>-1.8799999999999955</c:v>
                </c:pt>
                <c:pt idx="19">
                  <c:v>1.23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0-8143-8245-297E28506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145791"/>
        <c:axId val="308801503"/>
      </c:scatterChart>
      <c:valAx>
        <c:axId val="305145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ND</a:t>
                </a:r>
                <a:r>
                  <a:rPr lang="en-US" baseline="0"/>
                  <a:t> DISTOR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801503"/>
        <c:crosses val="autoZero"/>
        <c:crossBetween val="midCat"/>
      </c:valAx>
      <c:valAx>
        <c:axId val="308801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LM DISTOR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145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1</xdr:row>
      <xdr:rowOff>12700</xdr:rowOff>
    </xdr:from>
    <xdr:to>
      <xdr:col>15</xdr:col>
      <xdr:colOff>457200</xdr:colOff>
      <xdr:row>8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86C840-E55E-DE49-AF2E-930EDC7FD5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514350</xdr:colOff>
      <xdr:row>2</xdr:row>
      <xdr:rowOff>527050</xdr:rowOff>
    </xdr:from>
    <xdr:to>
      <xdr:col>47</xdr:col>
      <xdr:colOff>133350</xdr:colOff>
      <xdr:row>15</xdr:row>
      <xdr:rowOff>184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516974-778A-F342-896C-8598833C44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571500</xdr:colOff>
      <xdr:row>17</xdr:row>
      <xdr:rowOff>88900</xdr:rowOff>
    </xdr:from>
    <xdr:to>
      <xdr:col>47</xdr:col>
      <xdr:colOff>190500</xdr:colOff>
      <xdr:row>30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1D19C1-9823-FD4F-9CD3-B248B13CA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622300</xdr:colOff>
      <xdr:row>32</xdr:row>
      <xdr:rowOff>25400</xdr:rowOff>
    </xdr:from>
    <xdr:to>
      <xdr:col>47</xdr:col>
      <xdr:colOff>241300</xdr:colOff>
      <xdr:row>45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96426E-6CDA-9F46-AE02-CC1C2D8FB7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ris/Dropbox/sarah/Perception%20of%20Hand%20Size/Perception%20of%20Hand%20Size%20Data%20(lrh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and%20Data%20(for%20paper%20-%20updat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ta"/>
      <sheetName val="Fatima"/>
      <sheetName val="Hailey"/>
      <sheetName val="Felicia"/>
      <sheetName val="Jessica"/>
      <sheetName val="Sarwat"/>
      <sheetName val="Gabrielle"/>
      <sheetName val="Rodney"/>
      <sheetName val="Rafia"/>
      <sheetName val="Lisa"/>
      <sheetName val="Amrat"/>
      <sheetName val="Rui"/>
      <sheetName val="Parneet"/>
      <sheetName val="Iman"/>
      <sheetName val="Erika"/>
      <sheetName val="Juliana"/>
      <sheetName val="Lylah"/>
      <sheetName val="Silken"/>
      <sheetName val="Awala"/>
      <sheetName val="Natalia"/>
      <sheetName val="An"/>
      <sheetName val="Moses"/>
      <sheetName val="Mohammad"/>
      <sheetName val="Dhruvesh"/>
      <sheetName val="Mohammadali"/>
      <sheetName val="Satrap"/>
      <sheetName val="Akiva"/>
      <sheetName val="Ishan"/>
      <sheetName val="Masood"/>
      <sheetName val="Jones"/>
      <sheetName val="Phil"/>
      <sheetName val="Kasma"/>
      <sheetName val="Ryan"/>
      <sheetName val="Conlin"/>
      <sheetName val="Martin"/>
      <sheetName val="Patrick"/>
      <sheetName val="Calian"/>
      <sheetName val="Yordel"/>
      <sheetName val="Shelby"/>
      <sheetName val="Kimberly"/>
      <sheetName val="Sheet (47)"/>
      <sheetName val="Sheet (48)"/>
      <sheetName val="Averages"/>
      <sheetName val="Averages - New"/>
      <sheetName val="Averages - New with Outliers"/>
      <sheetName val="Averages - New with no Lefties"/>
      <sheetName val="BSQ"/>
      <sheetName val="Gender"/>
      <sheetName val="Outliers"/>
      <sheetName val="Data for Paper (Potential)"/>
      <sheetName val="Data for Hand-Palm Differences"/>
      <sheetName val="Sheet1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>
        <row r="4">
          <cell r="Z4">
            <v>6.8999999999999915</v>
          </cell>
          <cell r="AU4">
            <v>0.1600000000000108</v>
          </cell>
          <cell r="AV4">
            <v>-11.579999999999998</v>
          </cell>
        </row>
        <row r="5">
          <cell r="AU5">
            <v>0.94000000000001194</v>
          </cell>
          <cell r="AV5">
            <v>-0.37999999999999545</v>
          </cell>
        </row>
        <row r="6">
          <cell r="AU6">
            <v>1.1500000000000057</v>
          </cell>
          <cell r="AV6">
            <v>-7.5499999999999972</v>
          </cell>
        </row>
        <row r="7">
          <cell r="AU7">
            <v>17.560000000000002</v>
          </cell>
          <cell r="AV7">
            <v>11.659999999999997</v>
          </cell>
        </row>
        <row r="8">
          <cell r="AU8">
            <v>-0.14000000000000057</v>
          </cell>
          <cell r="AV8">
            <v>0.96999999999999886</v>
          </cell>
        </row>
        <row r="9">
          <cell r="AU9">
            <v>2.3500000000000085</v>
          </cell>
          <cell r="AV9">
            <v>-0.46000000000000796</v>
          </cell>
        </row>
        <row r="10">
          <cell r="AU10">
            <v>1.2599999999999909</v>
          </cell>
          <cell r="AV10">
            <v>-0.23999999999999488</v>
          </cell>
        </row>
        <row r="11">
          <cell r="AU11">
            <v>5.539999999999992</v>
          </cell>
          <cell r="AV11">
            <v>1.1800000000000068</v>
          </cell>
        </row>
        <row r="12">
          <cell r="AU12">
            <v>-0.57999999999999829</v>
          </cell>
          <cell r="AV12">
            <v>6.0600000000000023</v>
          </cell>
        </row>
        <row r="13">
          <cell r="AU13">
            <v>-0.76000000000000512</v>
          </cell>
          <cell r="AV13">
            <v>1.4499999999999886</v>
          </cell>
        </row>
        <row r="14">
          <cell r="AU14">
            <v>3.7800000000000011</v>
          </cell>
          <cell r="AV14">
            <v>1.7700000000000102</v>
          </cell>
        </row>
        <row r="15">
          <cell r="AU15">
            <v>-4.0100000000000051</v>
          </cell>
          <cell r="AV15">
            <v>-3.3100000000000023</v>
          </cell>
        </row>
        <row r="16">
          <cell r="AU16">
            <v>0.74000000000000909</v>
          </cell>
          <cell r="AV16">
            <v>-1</v>
          </cell>
        </row>
        <row r="17">
          <cell r="AU17">
            <v>-1.4299999999999926</v>
          </cell>
          <cell r="AV17">
            <v>-3.4200000000000017</v>
          </cell>
        </row>
        <row r="18">
          <cell r="AU18">
            <v>10.139999999999986</v>
          </cell>
          <cell r="AV18">
            <v>-6.1400000000000006</v>
          </cell>
        </row>
        <row r="19">
          <cell r="AU19">
            <v>-3.9999999999992042E-2</v>
          </cell>
          <cell r="AV19">
            <v>0.31000000000001648</v>
          </cell>
        </row>
        <row r="20">
          <cell r="AU20">
            <v>2.269999999999996</v>
          </cell>
          <cell r="AV20">
            <v>0.35999999999999943</v>
          </cell>
        </row>
        <row r="21">
          <cell r="AU21">
            <v>-9.0799999999999983</v>
          </cell>
          <cell r="AV21">
            <v>3.8899999999999864</v>
          </cell>
        </row>
        <row r="22">
          <cell r="AU22">
            <v>-1.9099999999999966</v>
          </cell>
          <cell r="AV22">
            <v>-0.23999999999999488</v>
          </cell>
        </row>
        <row r="23">
          <cell r="AU23">
            <v>-3.5699999999999932</v>
          </cell>
          <cell r="AV23">
            <v>-7.5200000000000102</v>
          </cell>
        </row>
        <row r="24">
          <cell r="AU24">
            <v>-2.1099999999999994</v>
          </cell>
          <cell r="AV24">
            <v>1.0100000000000051</v>
          </cell>
        </row>
        <row r="25">
          <cell r="AU25">
            <v>-2.730000000000004</v>
          </cell>
          <cell r="AV25">
            <v>0.88999999999998636</v>
          </cell>
        </row>
        <row r="26">
          <cell r="AU26">
            <v>2.4000000000000057</v>
          </cell>
          <cell r="AV26">
            <v>-2.710000000000008</v>
          </cell>
        </row>
        <row r="27">
          <cell r="AU27">
            <v>3.8299999999999983</v>
          </cell>
          <cell r="AV27">
            <v>2.5300000000000153</v>
          </cell>
        </row>
        <row r="28">
          <cell r="AU28">
            <v>2.7900000000000063</v>
          </cell>
          <cell r="AV28">
            <v>1.2000000000000028</v>
          </cell>
        </row>
        <row r="29">
          <cell r="AU29">
            <v>-2.6899999999999977</v>
          </cell>
          <cell r="AV29">
            <v>-0.59999999999999432</v>
          </cell>
        </row>
        <row r="30">
          <cell r="AU30">
            <v>3.5600000000000023</v>
          </cell>
          <cell r="AV30">
            <v>1.6099999999999994</v>
          </cell>
        </row>
        <row r="31">
          <cell r="AU31">
            <v>10.870000000000005</v>
          </cell>
          <cell r="AV31">
            <v>-3.4099999999999966</v>
          </cell>
        </row>
        <row r="32">
          <cell r="AU32">
            <v>16.070000000000007</v>
          </cell>
          <cell r="AV32">
            <v>3.019999999999996</v>
          </cell>
        </row>
        <row r="33">
          <cell r="AU33">
            <v>45.080000000000013</v>
          </cell>
          <cell r="AV33">
            <v>19.150000000000006</v>
          </cell>
        </row>
        <row r="34">
          <cell r="AU34">
            <v>-7.9999999999998295E-2</v>
          </cell>
          <cell r="AV34">
            <v>1.7400000000000091</v>
          </cell>
        </row>
        <row r="35">
          <cell r="AU35">
            <v>1.0000000000005116E-2</v>
          </cell>
          <cell r="AV35">
            <v>0.33000000000001251</v>
          </cell>
        </row>
        <row r="36">
          <cell r="AU36">
            <v>-1.4900000000000091</v>
          </cell>
          <cell r="AV36">
            <v>-1.0799999999999983</v>
          </cell>
        </row>
        <row r="37">
          <cell r="AU37">
            <v>-2.1899999999999977</v>
          </cell>
          <cell r="AV37">
            <v>-0.84000000000000341</v>
          </cell>
        </row>
        <row r="38">
          <cell r="AU38">
            <v>-3.039999999999992</v>
          </cell>
          <cell r="AV38">
            <v>-1.9399999999999977</v>
          </cell>
        </row>
        <row r="39">
          <cell r="AU39">
            <v>-0.27000000000001023</v>
          </cell>
          <cell r="AV39">
            <v>12.830000000000013</v>
          </cell>
        </row>
        <row r="40">
          <cell r="AU40">
            <v>3.3700000000000045</v>
          </cell>
          <cell r="AV40">
            <v>-0.39000000000000057</v>
          </cell>
        </row>
        <row r="41">
          <cell r="AU41">
            <v>-0.79999999999999716</v>
          </cell>
          <cell r="AV41">
            <v>1.75</v>
          </cell>
        </row>
        <row r="42">
          <cell r="AU42">
            <v>-2.7199999999999989</v>
          </cell>
          <cell r="AV42">
            <v>1.3200000000000074</v>
          </cell>
        </row>
        <row r="43">
          <cell r="AU43">
            <v>0.62999999999999545</v>
          </cell>
          <cell r="AV43">
            <v>2.0999999999999943</v>
          </cell>
        </row>
      </sheetData>
      <sheetData sheetId="51" refreshError="1"/>
      <sheetData sheetId="5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nd vs Palm"/>
      <sheetName val="Hand vs Palm - Corrected"/>
      <sheetName val="Hand vs Palm - Corrected + BSQ"/>
      <sheetName val="Averages"/>
      <sheetName val="Averages - Good"/>
    </sheetNames>
    <sheetDataSet>
      <sheetData sheetId="0"/>
      <sheetData sheetId="1">
        <row r="4">
          <cell r="K4">
            <v>7</v>
          </cell>
          <cell r="AO4">
            <v>5.4649999999999963</v>
          </cell>
          <cell r="AP4">
            <v>0.13249999999999673</v>
          </cell>
          <cell r="AY4">
            <v>7.3825500000000002</v>
          </cell>
          <cell r="AZ4">
            <v>0.38255000000000017</v>
          </cell>
        </row>
        <row r="5">
          <cell r="K5">
            <v>7</v>
          </cell>
          <cell r="AO5">
            <v>3.4049999999999976</v>
          </cell>
          <cell r="AP5">
            <v>-0.46499999999999986</v>
          </cell>
          <cell r="AY5">
            <v>7.2383499999999996</v>
          </cell>
          <cell r="AZ5">
            <v>0.23834999999999962</v>
          </cell>
          <cell r="BQ5">
            <v>6</v>
          </cell>
        </row>
        <row r="6">
          <cell r="K6">
            <v>7.5</v>
          </cell>
          <cell r="AO6">
            <v>18.729999999999993</v>
          </cell>
          <cell r="AP6">
            <v>18.587500000000006</v>
          </cell>
          <cell r="AY6">
            <v>8.9047499999999999</v>
          </cell>
          <cell r="AZ6">
            <v>1.4047499999999999</v>
          </cell>
          <cell r="BQ6">
            <v>8</v>
          </cell>
        </row>
        <row r="7">
          <cell r="K7">
            <v>6.85</v>
          </cell>
          <cell r="AO7">
            <v>-0.66250000000000497</v>
          </cell>
          <cell r="AP7">
            <v>2.8449999999999989</v>
          </cell>
          <cell r="AY7">
            <v>6.8046187499999995</v>
          </cell>
          <cell r="AZ7">
            <v>-4.5381250000000151E-2</v>
          </cell>
        </row>
        <row r="8">
          <cell r="K8">
            <v>6.5</v>
          </cell>
          <cell r="AO8">
            <v>2.5275000000000034</v>
          </cell>
          <cell r="AP8">
            <v>-2.197499999999998</v>
          </cell>
          <cell r="AY8">
            <v>6.6642875000000004</v>
          </cell>
          <cell r="AZ8">
            <v>0.16428750000000036</v>
          </cell>
        </row>
        <row r="9">
          <cell r="K9">
            <v>6.1</v>
          </cell>
          <cell r="AO9">
            <v>-1.1600000000000001</v>
          </cell>
          <cell r="AP9">
            <v>-5.6625000000000014</v>
          </cell>
          <cell r="AY9">
            <v>6.0292399999999997</v>
          </cell>
          <cell r="AZ9">
            <v>-7.0759999999999934E-2</v>
          </cell>
        </row>
        <row r="10">
          <cell r="K10">
            <v>6.5</v>
          </cell>
          <cell r="AO10">
            <v>0.27500000000000213</v>
          </cell>
          <cell r="AP10">
            <v>0.75999999999999446</v>
          </cell>
          <cell r="AY10">
            <v>6.5178750000000001</v>
          </cell>
          <cell r="AZ10">
            <v>1.7875000000000085E-2</v>
          </cell>
        </row>
        <row r="11">
          <cell r="K11">
            <v>6.5</v>
          </cell>
          <cell r="AO11">
            <v>0.50250000000000483</v>
          </cell>
          <cell r="AP11">
            <v>-7.6124999999999936</v>
          </cell>
          <cell r="AY11">
            <v>6.5326625000000007</v>
          </cell>
          <cell r="AZ11">
            <v>3.2662500000000705E-2</v>
          </cell>
        </row>
        <row r="12">
          <cell r="K12">
            <v>7.25</v>
          </cell>
          <cell r="AO12">
            <v>1.129999999999999</v>
          </cell>
          <cell r="AP12">
            <v>2.1774999999999984</v>
          </cell>
          <cell r="AY12">
            <v>7.331925</v>
          </cell>
          <cell r="AZ12">
            <v>8.1925000000000026E-2</v>
          </cell>
        </row>
        <row r="13">
          <cell r="K13">
            <v>7</v>
          </cell>
          <cell r="AO13">
            <v>-0.37750000000000128</v>
          </cell>
          <cell r="AP13">
            <v>1.0474999999999888</v>
          </cell>
          <cell r="AY13">
            <v>6.9735750000000003</v>
          </cell>
          <cell r="AZ13">
            <v>-2.6424999999999699E-2</v>
          </cell>
        </row>
        <row r="14">
          <cell r="K14">
            <v>6.5</v>
          </cell>
          <cell r="AO14">
            <v>-0.42000000000000171</v>
          </cell>
          <cell r="AP14">
            <v>-5.7025000000000006</v>
          </cell>
          <cell r="AY14">
            <v>6.4726999999999997</v>
          </cell>
          <cell r="AZ14">
            <v>-2.7300000000000324E-2</v>
          </cell>
        </row>
        <row r="15">
          <cell r="K15">
            <v>7</v>
          </cell>
          <cell r="AO15">
            <v>-0.94999999999999218</v>
          </cell>
          <cell r="AP15">
            <v>-1.9850000000000065</v>
          </cell>
          <cell r="AY15">
            <v>6.9335000000000004</v>
          </cell>
          <cell r="AZ15">
            <v>-6.6499999999999559E-2</v>
          </cell>
        </row>
        <row r="16">
          <cell r="K16">
            <v>7.25</v>
          </cell>
          <cell r="AO16">
            <v>-0.59999999999999787</v>
          </cell>
          <cell r="AP16">
            <v>-0.84499999999999886</v>
          </cell>
          <cell r="AY16">
            <v>7.2065000000000001</v>
          </cell>
          <cell r="AZ16">
            <v>-4.3499999999999872E-2</v>
          </cell>
        </row>
        <row r="17">
          <cell r="K17">
            <v>7</v>
          </cell>
          <cell r="AO17">
            <v>-0.72250000000000014</v>
          </cell>
          <cell r="AP17">
            <v>1.7499999999999964</v>
          </cell>
          <cell r="AY17">
            <v>6.9494249999999997</v>
          </cell>
          <cell r="AZ17">
            <v>-5.0575000000000259E-2</v>
          </cell>
        </row>
        <row r="18">
          <cell r="K18">
            <v>6.5</v>
          </cell>
          <cell r="AO18">
            <v>-3.8549999999999969</v>
          </cell>
          <cell r="AP18">
            <v>-2.6399999999999935</v>
          </cell>
          <cell r="AY18">
            <v>6.2494250000000005</v>
          </cell>
          <cell r="AZ18">
            <v>-0.25057499999999955</v>
          </cell>
        </row>
        <row r="19">
          <cell r="K19">
            <v>6.5</v>
          </cell>
          <cell r="AO19">
            <v>-1.917500000000004</v>
          </cell>
          <cell r="AP19">
            <v>-1.1475000000000009</v>
          </cell>
          <cell r="AY19">
            <v>6.3753624999999996</v>
          </cell>
          <cell r="AZ19">
            <v>-0.1246375000000004</v>
          </cell>
        </row>
        <row r="20">
          <cell r="K20">
            <v>7.25</v>
          </cell>
          <cell r="AO20">
            <v>8.0750000000000064</v>
          </cell>
          <cell r="AP20">
            <v>3.9450000000000003</v>
          </cell>
          <cell r="AY20">
            <v>7.8354375000000003</v>
          </cell>
          <cell r="AZ20">
            <v>0.58543750000000028</v>
          </cell>
        </row>
        <row r="21">
          <cell r="K21">
            <v>7</v>
          </cell>
          <cell r="AO21">
            <v>-2.0975000000000001</v>
          </cell>
          <cell r="AP21">
            <v>-2.7149999999999999</v>
          </cell>
          <cell r="AY21">
            <v>6.8531750000000002</v>
          </cell>
          <cell r="AZ21">
            <v>-0.14682499999999976</v>
          </cell>
        </row>
        <row r="22">
          <cell r="K22">
            <v>7.25</v>
          </cell>
          <cell r="AO22">
            <v>-3.5749999999999957</v>
          </cell>
          <cell r="AP22">
            <v>0.57749999999999346</v>
          </cell>
          <cell r="AY22">
            <v>6.9908125000000005</v>
          </cell>
          <cell r="AZ22">
            <v>-0.25918749999999946</v>
          </cell>
        </row>
        <row r="23">
          <cell r="K23">
            <v>6.75</v>
          </cell>
          <cell r="AO23">
            <v>3.7199999999999953</v>
          </cell>
          <cell r="AP23">
            <v>1.4775000000000027</v>
          </cell>
          <cell r="AY23">
            <v>7.0010999999999992</v>
          </cell>
          <cell r="AZ23">
            <v>0.25109999999999921</v>
          </cell>
        </row>
        <row r="25">
          <cell r="K25">
            <v>7</v>
          </cell>
          <cell r="AO25">
            <v>3.7249999999999979</v>
          </cell>
          <cell r="AP25">
            <v>2.7674999999999983</v>
          </cell>
          <cell r="AY25">
            <v>7.2607499999999998</v>
          </cell>
          <cell r="AZ25">
            <v>0.26074999999999982</v>
          </cell>
        </row>
        <row r="26">
          <cell r="K26">
            <v>7.5</v>
          </cell>
          <cell r="AO26">
            <v>2.337499999999995</v>
          </cell>
          <cell r="AP26">
            <v>0.42000000000000526</v>
          </cell>
          <cell r="AY26">
            <v>7.6753124999999995</v>
          </cell>
          <cell r="AZ26">
            <v>0.17531249999999954</v>
          </cell>
        </row>
        <row r="27">
          <cell r="K27">
            <v>7.5</v>
          </cell>
          <cell r="AO27">
            <v>-0.71249999999999858</v>
          </cell>
          <cell r="AP27">
            <v>0.24250000000000327</v>
          </cell>
          <cell r="AY27">
            <v>7.4465624999999998</v>
          </cell>
          <cell r="AZ27">
            <v>-5.3437500000000249E-2</v>
          </cell>
        </row>
        <row r="28">
          <cell r="K28">
            <v>8</v>
          </cell>
          <cell r="AO28">
            <v>-0.25</v>
          </cell>
          <cell r="AP28">
            <v>-2.1449999999999996</v>
          </cell>
          <cell r="AY28">
            <v>7.98</v>
          </cell>
          <cell r="AZ28">
            <v>-1.9999999999999574E-2</v>
          </cell>
        </row>
        <row r="29">
          <cell r="K29">
            <v>8</v>
          </cell>
          <cell r="AO29">
            <v>1.6124999999999972</v>
          </cell>
          <cell r="AP29">
            <v>-0.15499999999999758</v>
          </cell>
          <cell r="AY29">
            <v>8.1289999999999996</v>
          </cell>
          <cell r="AZ29">
            <v>0.12899999999999956</v>
          </cell>
        </row>
        <row r="30">
          <cell r="K30">
            <v>7.25</v>
          </cell>
          <cell r="AO30">
            <v>0.26750000000000185</v>
          </cell>
          <cell r="AP30">
            <v>-0.27000000000000313</v>
          </cell>
          <cell r="AY30">
            <v>7.2693937499999999</v>
          </cell>
          <cell r="AZ30">
            <v>1.9393749999999876E-2</v>
          </cell>
        </row>
        <row r="31">
          <cell r="K31">
            <v>7.25</v>
          </cell>
          <cell r="AO31">
            <v>0.56249999999999645</v>
          </cell>
          <cell r="AP31">
            <v>1.705000000000009</v>
          </cell>
          <cell r="AY31">
            <v>7.2907812499999993</v>
          </cell>
          <cell r="AZ31">
            <v>4.0781249999999325E-2</v>
          </cell>
        </row>
        <row r="32">
          <cell r="K32">
            <v>7</v>
          </cell>
          <cell r="AO32">
            <v>4.4549999999999947</v>
          </cell>
          <cell r="AP32">
            <v>-2.2825000000000024</v>
          </cell>
          <cell r="AY32">
            <v>7.3118499999999997</v>
          </cell>
          <cell r="AZ32">
            <v>0.31184999999999974</v>
          </cell>
        </row>
        <row r="33">
          <cell r="K33">
            <v>8</v>
          </cell>
          <cell r="AO33">
            <v>27.887499999999999</v>
          </cell>
          <cell r="AP33">
            <v>14.779999999999998</v>
          </cell>
          <cell r="AY33">
            <v>10.231</v>
          </cell>
          <cell r="AZ33">
            <v>2.2309999999999999</v>
          </cell>
        </row>
        <row r="34">
          <cell r="K34">
            <v>7</v>
          </cell>
          <cell r="AO34">
            <v>1.2524999999999977</v>
          </cell>
          <cell r="AP34">
            <v>-0.20749999999999602</v>
          </cell>
          <cell r="AY34">
            <v>7.0876749999999999</v>
          </cell>
          <cell r="AZ34">
            <v>8.7674999999999947E-2</v>
          </cell>
        </row>
        <row r="35">
          <cell r="K35">
            <v>7</v>
          </cell>
          <cell r="AO35">
            <v>-3.9999999999995595E-2</v>
          </cell>
          <cell r="AP35">
            <v>-1.5299999999999976</v>
          </cell>
          <cell r="AY35">
            <v>6.9972000000000003</v>
          </cell>
          <cell r="AZ35">
            <v>-2.7999999999996916E-3</v>
          </cell>
        </row>
        <row r="36">
          <cell r="K36">
            <v>7.5</v>
          </cell>
          <cell r="AO36">
            <v>6.5250000000000092</v>
          </cell>
          <cell r="AP36">
            <v>1.9150000000000027</v>
          </cell>
          <cell r="AY36">
            <v>7.9893750000000008</v>
          </cell>
          <cell r="AZ36">
            <v>0.48937500000000078</v>
          </cell>
        </row>
        <row r="37">
          <cell r="K37">
            <v>7.25</v>
          </cell>
          <cell r="AO37">
            <v>4.5425000000000004</v>
          </cell>
          <cell r="AP37">
            <v>-5.8550000000000004</v>
          </cell>
          <cell r="AY37">
            <v>7.5793312500000001</v>
          </cell>
          <cell r="AZ37">
            <v>0.32933125000000008</v>
          </cell>
        </row>
        <row r="38">
          <cell r="K38">
            <v>7.25</v>
          </cell>
          <cell r="AO38">
            <v>6.5225000000000044</v>
          </cell>
          <cell r="AP38">
            <v>-1.5000000000000568E-2</v>
          </cell>
          <cell r="AY38">
            <v>7.7228812500000004</v>
          </cell>
          <cell r="AZ38">
            <v>0.47288125000000036</v>
          </cell>
        </row>
        <row r="39">
          <cell r="K39">
            <v>8</v>
          </cell>
          <cell r="AO39">
            <v>-2.2474999999999987</v>
          </cell>
          <cell r="AP39">
            <v>0.94000000000000128</v>
          </cell>
          <cell r="AY39">
            <v>7.8201999999999998</v>
          </cell>
          <cell r="AZ39">
            <v>-0.17980000000000018</v>
          </cell>
        </row>
        <row r="40">
          <cell r="K40">
            <v>7.25</v>
          </cell>
          <cell r="AO40">
            <v>10.564999999999998</v>
          </cell>
          <cell r="AP40">
            <v>-2.1374999999999993</v>
          </cell>
          <cell r="AY40">
            <v>8.0159625000000005</v>
          </cell>
          <cell r="AZ40">
            <v>0.76596250000000055</v>
          </cell>
        </row>
        <row r="41">
          <cell r="K41">
            <v>7.25</v>
          </cell>
          <cell r="AO41">
            <v>-2.9374999999999964</v>
          </cell>
          <cell r="AP41">
            <v>-1.1250000000000036</v>
          </cell>
          <cell r="AY41">
            <v>7.0370312500000001</v>
          </cell>
          <cell r="AZ41">
            <v>-0.21296874999999993</v>
          </cell>
        </row>
        <row r="42">
          <cell r="K42">
            <v>8</v>
          </cell>
          <cell r="AO42">
            <v>0.69749999999999801</v>
          </cell>
          <cell r="AP42">
            <v>3.4475000000000051</v>
          </cell>
          <cell r="AY42">
            <v>8.0557999999999996</v>
          </cell>
          <cell r="AZ42">
            <v>5.5799999999999628E-2</v>
          </cell>
        </row>
        <row r="43">
          <cell r="K43">
            <v>7.5</v>
          </cell>
          <cell r="AO43">
            <v>-0.59500000000000242</v>
          </cell>
          <cell r="AP43">
            <v>-1.8799999999999955</v>
          </cell>
          <cell r="AY43">
            <v>7.4553750000000001</v>
          </cell>
          <cell r="AZ43">
            <v>-4.4624999999999915E-2</v>
          </cell>
        </row>
        <row r="44">
          <cell r="K44">
            <v>7</v>
          </cell>
          <cell r="AO44">
            <v>-1.269999999999996</v>
          </cell>
          <cell r="AP44">
            <v>1.235000000000003</v>
          </cell>
          <cell r="AY44">
            <v>6.9111000000000002</v>
          </cell>
          <cell r="AZ44">
            <v>-8.8899999999999757E-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59AC-D740-A244-AA7E-4B9C2DAAD2DB}">
  <dimension ref="A1:BC63"/>
  <sheetViews>
    <sheetView tabSelected="1" zoomScale="84" zoomScaleNormal="84" workbookViewId="0">
      <selection activeCell="C11" sqref="C11"/>
    </sheetView>
  </sheetViews>
  <sheetFormatPr baseColWidth="10" defaultRowHeight="16" x14ac:dyDescent="0.2"/>
  <cols>
    <col min="50" max="50" width="10.6640625" customWidth="1"/>
  </cols>
  <sheetData>
    <row r="1" spans="1:55" x14ac:dyDescent="0.2">
      <c r="L1" t="s">
        <v>41</v>
      </c>
    </row>
    <row r="3" spans="1:55" ht="68" x14ac:dyDescent="0.2">
      <c r="A3" s="1"/>
      <c r="B3" s="1"/>
      <c r="D3" s="3" t="s">
        <v>34</v>
      </c>
      <c r="E3" s="3" t="s">
        <v>0</v>
      </c>
      <c r="F3" s="3" t="s">
        <v>44</v>
      </c>
      <c r="G3" s="3" t="s">
        <v>1</v>
      </c>
      <c r="H3" s="3" t="s">
        <v>2</v>
      </c>
      <c r="I3" s="2"/>
      <c r="J3" s="3" t="s">
        <v>43</v>
      </c>
      <c r="K3" s="3" t="s">
        <v>42</v>
      </c>
      <c r="L3" s="1"/>
      <c r="M3" s="1" t="s">
        <v>3</v>
      </c>
      <c r="N3" s="1" t="s">
        <v>4</v>
      </c>
      <c r="O3" s="1"/>
      <c r="P3" s="1" t="s">
        <v>5</v>
      </c>
      <c r="Q3" s="1" t="s">
        <v>6</v>
      </c>
      <c r="R3" s="1"/>
      <c r="S3" s="1" t="s">
        <v>7</v>
      </c>
      <c r="T3" s="1" t="s">
        <v>8</v>
      </c>
      <c r="U3" s="1"/>
      <c r="V3" s="1" t="s">
        <v>9</v>
      </c>
      <c r="W3" s="1" t="s">
        <v>10</v>
      </c>
      <c r="X3" s="1"/>
      <c r="Y3" s="1" t="s">
        <v>11</v>
      </c>
      <c r="Z3" s="1" t="s">
        <v>12</v>
      </c>
      <c r="AA3" s="1"/>
      <c r="AB3" s="1" t="s">
        <v>13</v>
      </c>
      <c r="AC3" s="1" t="s">
        <v>14</v>
      </c>
      <c r="AD3" s="1"/>
      <c r="AE3" s="1" t="s">
        <v>15</v>
      </c>
      <c r="AF3" s="1" t="s">
        <v>16</v>
      </c>
      <c r="AG3" s="1"/>
      <c r="AH3" s="1" t="s">
        <v>17</v>
      </c>
      <c r="AI3" s="1" t="s">
        <v>18</v>
      </c>
      <c r="AJ3" s="1"/>
      <c r="AK3" s="1" t="s">
        <v>19</v>
      </c>
      <c r="AL3" s="1" t="s">
        <v>20</v>
      </c>
      <c r="AM3" s="1"/>
      <c r="AN3" s="1" t="s">
        <v>21</v>
      </c>
      <c r="AO3" s="1" t="s">
        <v>22</v>
      </c>
      <c r="AW3" t="s">
        <v>40</v>
      </c>
      <c r="AX3" t="s">
        <v>39</v>
      </c>
      <c r="AY3" t="s">
        <v>37</v>
      </c>
      <c r="BA3" t="s">
        <v>23</v>
      </c>
      <c r="BB3" t="s">
        <v>38</v>
      </c>
      <c r="BC3" t="s">
        <v>37</v>
      </c>
    </row>
    <row r="4" spans="1:55" x14ac:dyDescent="0.2">
      <c r="D4">
        <v>1</v>
      </c>
      <c r="E4" t="s">
        <v>24</v>
      </c>
      <c r="F4">
        <v>96</v>
      </c>
      <c r="G4">
        <v>30</v>
      </c>
      <c r="H4" t="s">
        <v>25</v>
      </c>
      <c r="J4">
        <v>7</v>
      </c>
      <c r="K4">
        <v>7</v>
      </c>
      <c r="M4">
        <v>-8.1700000000000017</v>
      </c>
      <c r="N4">
        <v>2.4099999999999966</v>
      </c>
      <c r="P4">
        <v>-12.22999999999999</v>
      </c>
      <c r="Q4">
        <v>-0.34999999999999432</v>
      </c>
      <c r="S4">
        <v>0.54000000000000625</v>
      </c>
      <c r="T4">
        <v>-10.920000000000002</v>
      </c>
      <c r="V4">
        <v>-7.1099999999999994</v>
      </c>
      <c r="W4">
        <v>-10.299999999999997</v>
      </c>
      <c r="Y4">
        <v>5.6500000000000057</v>
      </c>
      <c r="Z4">
        <v>5.6899999999999977</v>
      </c>
      <c r="AB4">
        <v>5.25</v>
      </c>
      <c r="AC4">
        <v>3.039999999999992</v>
      </c>
      <c r="AE4">
        <v>0.81999999999999318</v>
      </c>
      <c r="AF4">
        <v>-2.0600000000000023</v>
      </c>
      <c r="AH4">
        <v>10.139999999999986</v>
      </c>
      <c r="AI4">
        <v>-6.1400000000000006</v>
      </c>
      <c r="AK4">
        <f>AVERAGE(M4,P4,S4,V4)</f>
        <v>-6.7424999999999962</v>
      </c>
      <c r="AL4">
        <f t="shared" ref="AK4:AL23" si="0">AVERAGE(N4,Q4,T4,W4)</f>
        <v>-4.7899999999999991</v>
      </c>
      <c r="AN4">
        <f t="shared" ref="AN4:AO23" si="1">AVERAGE(Y4,AB4,AE4,AH4)</f>
        <v>5.4649999999999963</v>
      </c>
      <c r="AO4">
        <f t="shared" si="1"/>
        <v>0.13249999999999673</v>
      </c>
      <c r="AW4">
        <f>+J4</f>
        <v>7</v>
      </c>
      <c r="AX4">
        <f>+AW4+(AN4*AW4/100)</f>
        <v>7.3825500000000002</v>
      </c>
      <c r="AY4">
        <f>+AX4-AW4</f>
        <v>0.38255000000000017</v>
      </c>
      <c r="BA4">
        <f>+K4</f>
        <v>7</v>
      </c>
      <c r="BB4">
        <f>+BA4+(AO4*BA4/100)</f>
        <v>7.0092749999999997</v>
      </c>
      <c r="BC4">
        <f>+BB4-BA4</f>
        <v>9.2749999999997002E-3</v>
      </c>
    </row>
    <row r="5" spans="1:55" x14ac:dyDescent="0.2">
      <c r="D5">
        <v>2</v>
      </c>
      <c r="E5" t="s">
        <v>24</v>
      </c>
      <c r="F5">
        <v>113</v>
      </c>
      <c r="G5">
        <v>21</v>
      </c>
      <c r="H5" t="s">
        <v>25</v>
      </c>
      <c r="J5">
        <v>7</v>
      </c>
      <c r="K5">
        <v>7</v>
      </c>
      <c r="M5">
        <v>1.25</v>
      </c>
      <c r="N5">
        <v>-1.1099999999999994</v>
      </c>
      <c r="P5">
        <v>-4.9000000000000057</v>
      </c>
      <c r="Q5">
        <v>0.37999999999999545</v>
      </c>
      <c r="S5">
        <v>-7.3299999999999983</v>
      </c>
      <c r="T5">
        <v>-2.3299999999999983</v>
      </c>
      <c r="V5">
        <v>-1.3900000000000006</v>
      </c>
      <c r="W5">
        <v>4.5700000000000074</v>
      </c>
      <c r="Y5">
        <v>5.289999999999992</v>
      </c>
      <c r="Z5">
        <v>0.93000000000000682</v>
      </c>
      <c r="AB5">
        <v>1.6499999999999915</v>
      </c>
      <c r="AC5">
        <v>-0.84000000000000341</v>
      </c>
      <c r="AE5">
        <v>5.7399999999999949</v>
      </c>
      <c r="AF5">
        <v>-1.5700000000000074</v>
      </c>
      <c r="AH5">
        <v>0.94000000000001194</v>
      </c>
      <c r="AI5">
        <v>-0.37999999999999545</v>
      </c>
      <c r="AK5">
        <f t="shared" si="0"/>
        <v>-3.0925000000000011</v>
      </c>
      <c r="AL5">
        <f t="shared" si="0"/>
        <v>0.37750000000000128</v>
      </c>
      <c r="AN5">
        <f t="shared" si="1"/>
        <v>3.4049999999999976</v>
      </c>
      <c r="AO5">
        <f t="shared" si="1"/>
        <v>-0.46499999999999986</v>
      </c>
      <c r="AW5">
        <f t="shared" ref="AW5:AW44" si="2">+J5</f>
        <v>7</v>
      </c>
      <c r="AX5">
        <f t="shared" ref="AX5:AX44" si="3">+AW5+(AN5*AW5/100)</f>
        <v>7.2383499999999996</v>
      </c>
      <c r="AY5">
        <f t="shared" ref="AY5:AY44" si="4">+AX5-AW5</f>
        <v>0.23834999999999962</v>
      </c>
      <c r="BA5">
        <f t="shared" ref="BA5:BA44" si="5">+K5</f>
        <v>7</v>
      </c>
      <c r="BB5">
        <f t="shared" ref="BB5:BB44" si="6">+BA5+(AO5*BA5/100)</f>
        <v>6.9674500000000004</v>
      </c>
      <c r="BC5">
        <f t="shared" ref="BC5:BC44" si="7">+BB5-BA5</f>
        <v>-3.2549999999999635E-2</v>
      </c>
    </row>
    <row r="6" spans="1:55" x14ac:dyDescent="0.2">
      <c r="D6">
        <v>3</v>
      </c>
      <c r="E6" t="s">
        <v>24</v>
      </c>
      <c r="F6">
        <v>162</v>
      </c>
      <c r="G6">
        <v>30</v>
      </c>
      <c r="H6" t="s">
        <v>25</v>
      </c>
      <c r="J6">
        <v>7.5</v>
      </c>
      <c r="K6">
        <v>7.5</v>
      </c>
      <c r="M6">
        <v>44.400000000000006</v>
      </c>
      <c r="N6">
        <v>-2.7900000000000063</v>
      </c>
      <c r="P6">
        <v>3.7500000000000142</v>
      </c>
      <c r="Q6">
        <v>5.7900000000000063</v>
      </c>
      <c r="S6">
        <v>-8.5300000000000011</v>
      </c>
      <c r="T6">
        <v>6.4300000000000068</v>
      </c>
      <c r="V6">
        <v>-3.8499999999999943</v>
      </c>
      <c r="W6">
        <v>3.0000000000001137E-2</v>
      </c>
      <c r="Y6">
        <v>2.0899999999999892</v>
      </c>
      <c r="Z6">
        <v>8.6100000000000136</v>
      </c>
      <c r="AB6">
        <v>24.039999999999992</v>
      </c>
      <c r="AC6">
        <v>29.550000000000011</v>
      </c>
      <c r="AE6">
        <v>31.22999999999999</v>
      </c>
      <c r="AF6">
        <v>24.53</v>
      </c>
      <c r="AH6">
        <v>17.560000000000002</v>
      </c>
      <c r="AI6">
        <v>11.659999999999997</v>
      </c>
      <c r="AK6">
        <f t="shared" si="0"/>
        <v>8.9425000000000061</v>
      </c>
      <c r="AL6">
        <f t="shared" si="0"/>
        <v>2.365000000000002</v>
      </c>
      <c r="AN6">
        <f t="shared" si="1"/>
        <v>18.729999999999993</v>
      </c>
      <c r="AO6">
        <f t="shared" si="1"/>
        <v>18.587500000000006</v>
      </c>
      <c r="AW6">
        <f t="shared" si="2"/>
        <v>7.5</v>
      </c>
      <c r="AX6">
        <f t="shared" si="3"/>
        <v>8.9047499999999999</v>
      </c>
      <c r="AY6">
        <f t="shared" si="4"/>
        <v>1.4047499999999999</v>
      </c>
      <c r="BA6">
        <f t="shared" si="5"/>
        <v>7.5</v>
      </c>
      <c r="BB6">
        <f t="shared" si="6"/>
        <v>8.8940625000000004</v>
      </c>
      <c r="BC6">
        <f t="shared" si="7"/>
        <v>1.3940625000000004</v>
      </c>
    </row>
    <row r="7" spans="1:55" x14ac:dyDescent="0.2">
      <c r="D7">
        <v>4</v>
      </c>
      <c r="E7" t="s">
        <v>24</v>
      </c>
      <c r="F7">
        <v>74</v>
      </c>
      <c r="G7">
        <v>20</v>
      </c>
      <c r="H7" t="s">
        <v>25</v>
      </c>
      <c r="J7">
        <v>6.85</v>
      </c>
      <c r="K7">
        <v>6.85</v>
      </c>
      <c r="M7">
        <v>11.25</v>
      </c>
      <c r="N7">
        <v>0.64999999999999147</v>
      </c>
      <c r="P7">
        <v>-1.5499999999999972</v>
      </c>
      <c r="Q7">
        <v>-2.1400000000000006</v>
      </c>
      <c r="S7">
        <v>-5.1899999999999977</v>
      </c>
      <c r="T7">
        <v>-5.1000000000000085</v>
      </c>
      <c r="V7">
        <v>1.4099999999999966</v>
      </c>
      <c r="W7">
        <v>-4.2000000000000028</v>
      </c>
      <c r="Y7">
        <v>-0.85999999999999943</v>
      </c>
      <c r="Z7">
        <v>4.4899999999999949</v>
      </c>
      <c r="AB7">
        <v>8.99999999999892E-2</v>
      </c>
      <c r="AC7">
        <v>6.0999999999999943</v>
      </c>
      <c r="AE7">
        <v>-3.1400000000000006</v>
      </c>
      <c r="AF7">
        <v>1.0300000000000011</v>
      </c>
      <c r="AH7">
        <v>1.2599999999999909</v>
      </c>
      <c r="AI7">
        <v>-0.23999999999999488</v>
      </c>
      <c r="AK7">
        <f t="shared" si="0"/>
        <v>1.4800000000000004</v>
      </c>
      <c r="AL7">
        <f t="shared" si="0"/>
        <v>-2.6975000000000051</v>
      </c>
      <c r="AN7">
        <f t="shared" si="1"/>
        <v>-0.66250000000000497</v>
      </c>
      <c r="AO7">
        <f t="shared" si="1"/>
        <v>2.8449999999999989</v>
      </c>
      <c r="AW7">
        <f t="shared" si="2"/>
        <v>6.85</v>
      </c>
      <c r="AX7">
        <f t="shared" si="3"/>
        <v>6.8046187499999995</v>
      </c>
      <c r="AY7">
        <f t="shared" si="4"/>
        <v>-4.5381250000000151E-2</v>
      </c>
      <c r="BA7">
        <f t="shared" si="5"/>
        <v>6.85</v>
      </c>
      <c r="BB7">
        <f t="shared" si="6"/>
        <v>7.0448824999999999</v>
      </c>
      <c r="BC7">
        <f t="shared" si="7"/>
        <v>0.19488250000000029</v>
      </c>
    </row>
    <row r="8" spans="1:55" x14ac:dyDescent="0.2">
      <c r="D8">
        <v>5</v>
      </c>
      <c r="E8" t="s">
        <v>24</v>
      </c>
      <c r="F8">
        <v>79</v>
      </c>
      <c r="G8">
        <v>18</v>
      </c>
      <c r="H8" s="9" t="s">
        <v>26</v>
      </c>
      <c r="J8">
        <v>6.5</v>
      </c>
      <c r="K8">
        <v>6.5</v>
      </c>
      <c r="M8">
        <v>-0.75</v>
      </c>
      <c r="N8">
        <v>-0.46000000000000796</v>
      </c>
      <c r="P8">
        <v>-8.9300000000000068</v>
      </c>
      <c r="Q8">
        <v>-9.960000000000008</v>
      </c>
      <c r="S8">
        <v>-5.2599999999999909</v>
      </c>
      <c r="T8">
        <v>-15.079999999999998</v>
      </c>
      <c r="V8">
        <v>-18.799999999999997</v>
      </c>
      <c r="W8">
        <v>-4.3100000000000023</v>
      </c>
      <c r="Y8">
        <v>5.0799999999999983</v>
      </c>
      <c r="Z8">
        <v>2.4500000000000028</v>
      </c>
      <c r="AB8">
        <v>1.1500000000000057</v>
      </c>
      <c r="AC8">
        <v>-7.5499999999999972</v>
      </c>
      <c r="AE8">
        <v>6.960000000000008</v>
      </c>
      <c r="AF8">
        <v>0.95000000000000284</v>
      </c>
      <c r="AH8">
        <v>-3.0799999999999983</v>
      </c>
      <c r="AI8">
        <v>-4.6400000000000006</v>
      </c>
      <c r="AK8">
        <f>AVERAGE(M8,V8,S8,P8)</f>
        <v>-8.4349999999999987</v>
      </c>
      <c r="AL8">
        <f>AVERAGE(N8,W8,T8,Q8)</f>
        <v>-7.4525000000000041</v>
      </c>
      <c r="AN8">
        <f>AVERAGE(Y8,AH8,AE8,AB8)</f>
        <v>2.5275000000000034</v>
      </c>
      <c r="AO8">
        <f>AVERAGE(Z8,AI8,AF8,AC8)</f>
        <v>-2.197499999999998</v>
      </c>
      <c r="AW8">
        <f t="shared" si="2"/>
        <v>6.5</v>
      </c>
      <c r="AX8">
        <f t="shared" si="3"/>
        <v>6.6642875000000004</v>
      </c>
      <c r="AY8">
        <f t="shared" si="4"/>
        <v>0.16428750000000036</v>
      </c>
      <c r="BA8">
        <f t="shared" si="5"/>
        <v>6.5</v>
      </c>
      <c r="BB8">
        <f t="shared" si="6"/>
        <v>6.3571625000000003</v>
      </c>
      <c r="BC8">
        <f t="shared" si="7"/>
        <v>-0.14283749999999973</v>
      </c>
    </row>
    <row r="9" spans="1:55" x14ac:dyDescent="0.2">
      <c r="D9">
        <v>6</v>
      </c>
      <c r="E9" t="s">
        <v>24</v>
      </c>
      <c r="F9">
        <v>75</v>
      </c>
      <c r="G9">
        <v>20</v>
      </c>
      <c r="H9" t="s">
        <v>25</v>
      </c>
      <c r="J9">
        <v>6.1</v>
      </c>
      <c r="K9">
        <v>6.1</v>
      </c>
      <c r="M9">
        <v>3.0999999999999943</v>
      </c>
      <c r="N9">
        <v>-2.6200000000000045</v>
      </c>
      <c r="P9">
        <v>4.6299999999999955</v>
      </c>
      <c r="Q9">
        <v>0.59999999999999432</v>
      </c>
      <c r="S9">
        <v>4.0899999999999892</v>
      </c>
      <c r="T9">
        <v>4.8799999999999955</v>
      </c>
      <c r="V9">
        <v>3.6999999999999886</v>
      </c>
      <c r="W9">
        <v>-4.7000000000000028</v>
      </c>
      <c r="Y9">
        <v>-3.2000000000000028</v>
      </c>
      <c r="Z9">
        <v>-5.210000000000008</v>
      </c>
      <c r="AB9">
        <v>0.65999999999999659</v>
      </c>
      <c r="AC9">
        <v>0.14000000000000057</v>
      </c>
      <c r="AE9">
        <v>-0.67000000000000171</v>
      </c>
      <c r="AF9">
        <v>-14.159999999999997</v>
      </c>
      <c r="AH9">
        <v>-1.4299999999999926</v>
      </c>
      <c r="AI9">
        <v>-3.4200000000000017</v>
      </c>
      <c r="AK9">
        <f t="shared" si="0"/>
        <v>3.8799999999999919</v>
      </c>
      <c r="AL9">
        <f t="shared" si="0"/>
        <v>-0.46000000000000441</v>
      </c>
      <c r="AN9">
        <f>AVERAGE(Y9,AB9,AE9,AH9)</f>
        <v>-1.1600000000000001</v>
      </c>
      <c r="AO9">
        <f t="shared" si="1"/>
        <v>-5.6625000000000014</v>
      </c>
      <c r="AW9">
        <f t="shared" si="2"/>
        <v>6.1</v>
      </c>
      <c r="AX9">
        <f t="shared" si="3"/>
        <v>6.0292399999999997</v>
      </c>
      <c r="AY9">
        <f t="shared" si="4"/>
        <v>-7.0759999999999934E-2</v>
      </c>
      <c r="BA9">
        <f t="shared" si="5"/>
        <v>6.1</v>
      </c>
      <c r="BB9">
        <f t="shared" si="6"/>
        <v>5.7545874999999995</v>
      </c>
      <c r="BC9">
        <f t="shared" si="7"/>
        <v>-0.34541250000000012</v>
      </c>
    </row>
    <row r="10" spans="1:55" x14ac:dyDescent="0.2">
      <c r="D10">
        <v>7</v>
      </c>
      <c r="E10" t="s">
        <v>24</v>
      </c>
      <c r="F10">
        <v>73</v>
      </c>
      <c r="G10">
        <v>19</v>
      </c>
      <c r="H10" t="s">
        <v>25</v>
      </c>
      <c r="J10">
        <v>6.5</v>
      </c>
      <c r="K10">
        <v>6.5</v>
      </c>
      <c r="M10">
        <v>0.18999999999999773</v>
      </c>
      <c r="N10">
        <v>-1.4299999999999926</v>
      </c>
      <c r="P10">
        <v>-0.87000000000000455</v>
      </c>
      <c r="Q10">
        <v>-2.25</v>
      </c>
      <c r="S10">
        <v>1.6499999999999915</v>
      </c>
      <c r="T10">
        <v>-1.5900000000000034</v>
      </c>
      <c r="V10">
        <v>2.0600000000000023</v>
      </c>
      <c r="W10">
        <v>-1.75</v>
      </c>
      <c r="Y10">
        <v>-2.5499999999999972</v>
      </c>
      <c r="Z10">
        <v>2.3099999999999881</v>
      </c>
      <c r="AB10">
        <v>5.6400000000000006</v>
      </c>
      <c r="AC10">
        <v>-0.62000000000000455</v>
      </c>
      <c r="AE10">
        <v>-1.8499999999999943</v>
      </c>
      <c r="AF10">
        <v>0.37999999999999545</v>
      </c>
      <c r="AH10">
        <v>-0.14000000000000057</v>
      </c>
      <c r="AI10">
        <v>0.96999999999999886</v>
      </c>
      <c r="AK10">
        <f t="shared" si="0"/>
        <v>0.75749999999999673</v>
      </c>
      <c r="AL10">
        <f t="shared" si="0"/>
        <v>-1.754999999999999</v>
      </c>
      <c r="AN10">
        <f t="shared" si="1"/>
        <v>0.27500000000000213</v>
      </c>
      <c r="AO10">
        <f t="shared" si="1"/>
        <v>0.75999999999999446</v>
      </c>
      <c r="AW10">
        <f t="shared" si="2"/>
        <v>6.5</v>
      </c>
      <c r="AX10">
        <f t="shared" si="3"/>
        <v>6.5178750000000001</v>
      </c>
      <c r="AY10">
        <f t="shared" si="4"/>
        <v>1.7875000000000085E-2</v>
      </c>
      <c r="BA10">
        <f t="shared" si="5"/>
        <v>6.5</v>
      </c>
      <c r="BB10">
        <f t="shared" si="6"/>
        <v>6.5493999999999994</v>
      </c>
      <c r="BC10">
        <f t="shared" si="7"/>
        <v>4.9399999999999444E-2</v>
      </c>
    </row>
    <row r="11" spans="1:55" x14ac:dyDescent="0.2">
      <c r="D11">
        <v>8</v>
      </c>
      <c r="E11" t="s">
        <v>24</v>
      </c>
      <c r="F11">
        <v>136</v>
      </c>
      <c r="G11">
        <v>18</v>
      </c>
      <c r="H11" s="9" t="s">
        <v>26</v>
      </c>
      <c r="J11">
        <v>6.5</v>
      </c>
      <c r="K11">
        <v>7</v>
      </c>
      <c r="M11">
        <v>0.33000000000001251</v>
      </c>
      <c r="N11">
        <v>4.1199999999999903</v>
      </c>
      <c r="P11">
        <v>1.4699999999999989</v>
      </c>
      <c r="Q11">
        <v>-0.14000000000000057</v>
      </c>
      <c r="S11">
        <v>10.169999999999987</v>
      </c>
      <c r="T11">
        <v>-0.89000000000000057</v>
      </c>
      <c r="V11">
        <v>2.1700000000000017</v>
      </c>
      <c r="W11">
        <v>-2.25</v>
      </c>
      <c r="Y11">
        <v>-0.25</v>
      </c>
      <c r="Z11">
        <v>-2.75</v>
      </c>
      <c r="AB11">
        <v>-3.9999999999992042E-2</v>
      </c>
      <c r="AC11">
        <v>0.31000000000001648</v>
      </c>
      <c r="AE11">
        <v>1.5200000000000102</v>
      </c>
      <c r="AF11">
        <v>-8.8999999999999915</v>
      </c>
      <c r="AH11">
        <v>0.78000000000000114</v>
      </c>
      <c r="AI11">
        <v>-19.11</v>
      </c>
      <c r="AK11">
        <f>AVERAGE(M11,V11,S11,P11)</f>
        <v>3.5350000000000001</v>
      </c>
      <c r="AL11">
        <f>AVERAGE(N11,W11,T11,Q11)</f>
        <v>0.2099999999999973</v>
      </c>
      <c r="AN11">
        <f>AVERAGE(Y11,AH11,AE11,AB11)</f>
        <v>0.50250000000000483</v>
      </c>
      <c r="AO11">
        <f>AVERAGE(Z11,AI11,AF11,AC11)</f>
        <v>-7.6124999999999936</v>
      </c>
      <c r="AW11">
        <f t="shared" si="2"/>
        <v>6.5</v>
      </c>
      <c r="AX11">
        <f t="shared" si="3"/>
        <v>6.5326625000000007</v>
      </c>
      <c r="AY11">
        <f t="shared" si="4"/>
        <v>3.2662500000000705E-2</v>
      </c>
      <c r="BA11">
        <f t="shared" si="5"/>
        <v>7</v>
      </c>
      <c r="BB11">
        <f t="shared" si="6"/>
        <v>6.4671250000000002</v>
      </c>
      <c r="BC11">
        <f t="shared" si="7"/>
        <v>-0.53287499999999977</v>
      </c>
    </row>
    <row r="12" spans="1:55" x14ac:dyDescent="0.2">
      <c r="D12">
        <v>9</v>
      </c>
      <c r="E12" s="4" t="s">
        <v>24</v>
      </c>
      <c r="F12" s="4">
        <v>90</v>
      </c>
      <c r="G12" s="4">
        <v>17</v>
      </c>
      <c r="H12" s="4" t="s">
        <v>25</v>
      </c>
      <c r="J12" s="4">
        <v>7.25</v>
      </c>
      <c r="K12" s="4">
        <v>7.25</v>
      </c>
      <c r="M12">
        <v>-1.0900000000000034</v>
      </c>
      <c r="N12">
        <v>13.040000000000006</v>
      </c>
      <c r="P12">
        <v>6.0600000000000023</v>
      </c>
      <c r="Q12">
        <v>5.0300000000000011</v>
      </c>
      <c r="S12">
        <v>0.31000000000001648</v>
      </c>
      <c r="T12">
        <v>8.4300000000000068</v>
      </c>
      <c r="V12">
        <v>3.8200000000000074</v>
      </c>
      <c r="W12">
        <v>4.3099999999999881</v>
      </c>
      <c r="Y12">
        <v>1.8400000000000034</v>
      </c>
      <c r="Z12">
        <v>2.6699999999999875</v>
      </c>
      <c r="AB12">
        <v>-0.42000000000000171</v>
      </c>
      <c r="AC12">
        <v>2.6099999999999994</v>
      </c>
      <c r="AE12">
        <v>2.4699999999999989</v>
      </c>
      <c r="AF12">
        <v>1.3300000000000125</v>
      </c>
      <c r="AH12">
        <v>0.62999999999999545</v>
      </c>
      <c r="AI12">
        <v>2.0999999999999943</v>
      </c>
      <c r="AK12">
        <f t="shared" si="0"/>
        <v>2.2750000000000057</v>
      </c>
      <c r="AL12">
        <f t="shared" si="0"/>
        <v>7.7025000000000006</v>
      </c>
      <c r="AN12">
        <f t="shared" si="1"/>
        <v>1.129999999999999</v>
      </c>
      <c r="AO12">
        <f t="shared" si="1"/>
        <v>2.1774999999999984</v>
      </c>
      <c r="AW12">
        <f t="shared" si="2"/>
        <v>7.25</v>
      </c>
      <c r="AX12">
        <f t="shared" si="3"/>
        <v>7.331925</v>
      </c>
      <c r="AY12">
        <f t="shared" si="4"/>
        <v>8.1925000000000026E-2</v>
      </c>
      <c r="BA12">
        <f t="shared" si="5"/>
        <v>7.25</v>
      </c>
      <c r="BB12">
        <f t="shared" si="6"/>
        <v>7.4078687499999996</v>
      </c>
      <c r="BC12">
        <f t="shared" si="7"/>
        <v>0.15786874999999956</v>
      </c>
    </row>
    <row r="13" spans="1:55" x14ac:dyDescent="0.2">
      <c r="D13">
        <v>10</v>
      </c>
      <c r="E13" t="s">
        <v>24</v>
      </c>
      <c r="F13">
        <v>79</v>
      </c>
      <c r="G13">
        <v>22</v>
      </c>
      <c r="H13" t="s">
        <v>25</v>
      </c>
      <c r="J13">
        <v>7</v>
      </c>
      <c r="K13">
        <v>7</v>
      </c>
      <c r="M13">
        <v>4.9400000000000119</v>
      </c>
      <c r="N13">
        <v>12.689999999999998</v>
      </c>
      <c r="P13">
        <v>0.56000000000000227</v>
      </c>
      <c r="Q13">
        <v>-10.030000000000001</v>
      </c>
      <c r="S13">
        <v>6.269999999999996</v>
      </c>
      <c r="T13">
        <v>1.7999999999999972</v>
      </c>
      <c r="V13">
        <v>2.8499999999999943</v>
      </c>
      <c r="W13">
        <v>-0.82999999999999829</v>
      </c>
      <c r="Y13">
        <v>0.79999999999999716</v>
      </c>
      <c r="Z13">
        <v>7.9999999999984084E-2</v>
      </c>
      <c r="AB13">
        <v>-1.1499999999999915</v>
      </c>
      <c r="AC13">
        <v>2.4299999999999926</v>
      </c>
      <c r="AE13">
        <v>-0.40000000000000568</v>
      </c>
      <c r="AF13">
        <v>0.22999999999998977</v>
      </c>
      <c r="AH13">
        <v>-0.76000000000000512</v>
      </c>
      <c r="AI13">
        <v>1.4499999999999886</v>
      </c>
      <c r="AK13">
        <f t="shared" si="0"/>
        <v>3.6550000000000011</v>
      </c>
      <c r="AL13">
        <f t="shared" si="0"/>
        <v>0.90749999999999886</v>
      </c>
      <c r="AN13">
        <f t="shared" si="1"/>
        <v>-0.37750000000000128</v>
      </c>
      <c r="AO13">
        <f t="shared" si="1"/>
        <v>1.0474999999999888</v>
      </c>
      <c r="AW13">
        <f t="shared" si="2"/>
        <v>7</v>
      </c>
      <c r="AX13">
        <f t="shared" si="3"/>
        <v>6.9735750000000003</v>
      </c>
      <c r="AY13">
        <f t="shared" si="4"/>
        <v>-2.6424999999999699E-2</v>
      </c>
      <c r="BA13">
        <f t="shared" si="5"/>
        <v>7</v>
      </c>
      <c r="BB13">
        <f t="shared" si="6"/>
        <v>7.0733249999999996</v>
      </c>
      <c r="BC13">
        <f t="shared" si="7"/>
        <v>7.332499999999964E-2</v>
      </c>
    </row>
    <row r="14" spans="1:55" x14ac:dyDescent="0.2">
      <c r="D14">
        <v>11</v>
      </c>
      <c r="E14" t="s">
        <v>24</v>
      </c>
      <c r="F14">
        <v>118</v>
      </c>
      <c r="G14">
        <v>32</v>
      </c>
      <c r="H14" t="s">
        <v>25</v>
      </c>
      <c r="J14">
        <v>6.5</v>
      </c>
      <c r="K14">
        <v>6.5</v>
      </c>
      <c r="M14">
        <v>11.339999999999989</v>
      </c>
      <c r="N14">
        <v>-3.3499999999999943</v>
      </c>
      <c r="P14">
        <v>-11.079999999999998</v>
      </c>
      <c r="Q14">
        <v>-20.11</v>
      </c>
      <c r="S14">
        <v>0.1600000000000108</v>
      </c>
      <c r="T14">
        <v>-0.70000000000000284</v>
      </c>
      <c r="V14">
        <v>0</v>
      </c>
      <c r="W14">
        <v>-17.230000000000004</v>
      </c>
      <c r="Y14">
        <v>-4.9200000000000017</v>
      </c>
      <c r="Z14">
        <v>0.18000000000000682</v>
      </c>
      <c r="AB14">
        <v>1.730000000000004</v>
      </c>
      <c r="AC14">
        <v>-20.260000000000005</v>
      </c>
      <c r="AE14">
        <v>-0.76000000000000512</v>
      </c>
      <c r="AF14">
        <v>-3.0900000000000034</v>
      </c>
      <c r="AH14">
        <v>2.269999999999996</v>
      </c>
      <c r="AI14">
        <v>0.35999999999999943</v>
      </c>
      <c r="AK14">
        <f t="shared" si="0"/>
        <v>0.10500000000000043</v>
      </c>
      <c r="AL14">
        <f t="shared" si="0"/>
        <v>-10.3475</v>
      </c>
      <c r="AN14">
        <f t="shared" si="1"/>
        <v>-0.42000000000000171</v>
      </c>
      <c r="AO14">
        <f t="shared" si="1"/>
        <v>-5.7025000000000006</v>
      </c>
      <c r="AW14">
        <f t="shared" si="2"/>
        <v>6.5</v>
      </c>
      <c r="AX14">
        <f t="shared" si="3"/>
        <v>6.4726999999999997</v>
      </c>
      <c r="AY14">
        <f t="shared" si="4"/>
        <v>-2.7300000000000324E-2</v>
      </c>
      <c r="BA14">
        <f t="shared" si="5"/>
        <v>6.5</v>
      </c>
      <c r="BB14">
        <f t="shared" si="6"/>
        <v>6.1293375000000001</v>
      </c>
      <c r="BC14">
        <f t="shared" si="7"/>
        <v>-0.37066249999999989</v>
      </c>
    </row>
    <row r="15" spans="1:55" x14ac:dyDescent="0.2">
      <c r="D15">
        <v>12</v>
      </c>
      <c r="E15" t="s">
        <v>24</v>
      </c>
      <c r="F15">
        <v>104</v>
      </c>
      <c r="G15">
        <v>40</v>
      </c>
      <c r="H15" t="s">
        <v>25</v>
      </c>
      <c r="J15">
        <v>7</v>
      </c>
      <c r="K15">
        <v>7</v>
      </c>
      <c r="M15">
        <v>0.20999999999999375</v>
      </c>
      <c r="N15">
        <v>-1.5</v>
      </c>
      <c r="P15">
        <v>-0.67000000000000171</v>
      </c>
      <c r="Q15">
        <v>0.56000000000000227</v>
      </c>
      <c r="S15">
        <v>-1.019999999999996</v>
      </c>
      <c r="T15">
        <v>10.149999999999991</v>
      </c>
      <c r="V15">
        <v>4.980000000000004</v>
      </c>
      <c r="W15">
        <v>0.49999999999998579</v>
      </c>
      <c r="Y15">
        <v>1.3300000000000125</v>
      </c>
      <c r="Z15">
        <v>1.9999999999996021E-2</v>
      </c>
      <c r="AB15">
        <v>0.15000000000000568</v>
      </c>
      <c r="AC15">
        <v>1.2399999999999949</v>
      </c>
      <c r="AE15">
        <v>-1.7099999999999937</v>
      </c>
      <c r="AF15">
        <v>-1.6800000000000068</v>
      </c>
      <c r="AH15">
        <v>-3.5699999999999932</v>
      </c>
      <c r="AI15">
        <v>-7.5200000000000102</v>
      </c>
      <c r="AK15">
        <f t="shared" si="0"/>
        <v>0.875</v>
      </c>
      <c r="AL15">
        <f t="shared" si="0"/>
        <v>2.4274999999999949</v>
      </c>
      <c r="AN15">
        <f t="shared" si="1"/>
        <v>-0.94999999999999218</v>
      </c>
      <c r="AO15">
        <f t="shared" si="1"/>
        <v>-1.9850000000000065</v>
      </c>
      <c r="AW15">
        <f t="shared" si="2"/>
        <v>7</v>
      </c>
      <c r="AX15">
        <f t="shared" si="3"/>
        <v>6.9335000000000004</v>
      </c>
      <c r="AY15">
        <f t="shared" si="4"/>
        <v>-6.6499999999999559E-2</v>
      </c>
      <c r="BA15">
        <f t="shared" si="5"/>
        <v>7</v>
      </c>
      <c r="BB15">
        <f t="shared" si="6"/>
        <v>6.8610499999999996</v>
      </c>
      <c r="BC15">
        <f t="shared" si="7"/>
        <v>-0.13895000000000035</v>
      </c>
    </row>
    <row r="16" spans="1:55" x14ac:dyDescent="0.2">
      <c r="D16">
        <v>13</v>
      </c>
      <c r="E16" t="s">
        <v>24</v>
      </c>
      <c r="F16">
        <v>66</v>
      </c>
      <c r="G16">
        <v>20</v>
      </c>
      <c r="H16" t="s">
        <v>25</v>
      </c>
      <c r="J16">
        <v>7.25</v>
      </c>
      <c r="K16">
        <v>7.25</v>
      </c>
      <c r="M16">
        <v>4.7400000000000091</v>
      </c>
      <c r="N16">
        <v>0.52000000000001023</v>
      </c>
      <c r="P16">
        <v>1.0999999999999943</v>
      </c>
      <c r="Q16">
        <v>1.0100000000000051</v>
      </c>
      <c r="S16">
        <v>3.9999999999992042E-2</v>
      </c>
      <c r="T16">
        <v>-0.42000000000000171</v>
      </c>
      <c r="V16">
        <v>3.3600000000000136</v>
      </c>
      <c r="W16">
        <v>-0.18000000000000682</v>
      </c>
      <c r="Y16">
        <v>-1.3800000000000097</v>
      </c>
      <c r="Z16">
        <v>-1.539999999999992</v>
      </c>
      <c r="AB16">
        <v>-0.43999999999999773</v>
      </c>
      <c r="AC16">
        <v>0.65999999999999659</v>
      </c>
      <c r="AE16">
        <v>-1.3199999999999932</v>
      </c>
      <c r="AF16">
        <v>-1.5</v>
      </c>
      <c r="AH16">
        <v>0.74000000000000909</v>
      </c>
      <c r="AI16">
        <v>-1</v>
      </c>
      <c r="AK16">
        <f t="shared" si="0"/>
        <v>2.3100000000000023</v>
      </c>
      <c r="AL16">
        <f t="shared" si="0"/>
        <v>0.23250000000000171</v>
      </c>
      <c r="AN16">
        <f t="shared" si="1"/>
        <v>-0.59999999999999787</v>
      </c>
      <c r="AO16">
        <f t="shared" si="1"/>
        <v>-0.84499999999999886</v>
      </c>
      <c r="AW16">
        <f t="shared" si="2"/>
        <v>7.25</v>
      </c>
      <c r="AX16">
        <f t="shared" si="3"/>
        <v>7.2065000000000001</v>
      </c>
      <c r="AY16">
        <f t="shared" si="4"/>
        <v>-4.3499999999999872E-2</v>
      </c>
      <c r="BA16">
        <f t="shared" si="5"/>
        <v>7.25</v>
      </c>
      <c r="BB16">
        <f t="shared" si="6"/>
        <v>7.1887375000000002</v>
      </c>
      <c r="BC16">
        <f t="shared" si="7"/>
        <v>-6.1262499999999775E-2</v>
      </c>
    </row>
    <row r="17" spans="4:55" x14ac:dyDescent="0.2">
      <c r="D17">
        <v>14</v>
      </c>
      <c r="E17" t="s">
        <v>24</v>
      </c>
      <c r="F17">
        <v>80</v>
      </c>
      <c r="G17">
        <v>19</v>
      </c>
      <c r="H17" t="s">
        <v>25</v>
      </c>
      <c r="J17">
        <v>7</v>
      </c>
      <c r="K17">
        <v>7</v>
      </c>
      <c r="M17">
        <v>-6.4300000000000068</v>
      </c>
      <c r="N17">
        <v>-23.570000000000007</v>
      </c>
      <c r="P17">
        <v>-5.3000000000000114</v>
      </c>
      <c r="Q17">
        <v>0.82999999999999829</v>
      </c>
      <c r="S17">
        <v>-5.1099999999999994</v>
      </c>
      <c r="T17">
        <v>-14.490000000000009</v>
      </c>
      <c r="V17">
        <v>2.2199999999999989</v>
      </c>
      <c r="W17">
        <v>-18.069999999999993</v>
      </c>
      <c r="Y17">
        <v>-1.0600000000000023</v>
      </c>
      <c r="Z17">
        <v>-3.710000000000008</v>
      </c>
      <c r="AB17">
        <v>1.730000000000004</v>
      </c>
      <c r="AC17">
        <v>0.60999999999999943</v>
      </c>
      <c r="AE17">
        <v>-2.980000000000004</v>
      </c>
      <c r="AF17">
        <v>4.039999999999992</v>
      </c>
      <c r="AH17">
        <v>-0.57999999999999829</v>
      </c>
      <c r="AI17">
        <v>6.0600000000000023</v>
      </c>
      <c r="AK17">
        <f t="shared" si="0"/>
        <v>-3.6550000000000047</v>
      </c>
      <c r="AL17">
        <f t="shared" si="0"/>
        <v>-13.825000000000003</v>
      </c>
      <c r="AN17">
        <f t="shared" si="1"/>
        <v>-0.72250000000000014</v>
      </c>
      <c r="AO17">
        <f t="shared" si="1"/>
        <v>1.7499999999999964</v>
      </c>
      <c r="AW17">
        <f t="shared" si="2"/>
        <v>7</v>
      </c>
      <c r="AX17">
        <f t="shared" si="3"/>
        <v>6.9494249999999997</v>
      </c>
      <c r="AY17">
        <f t="shared" si="4"/>
        <v>-5.0575000000000259E-2</v>
      </c>
      <c r="BA17">
        <f t="shared" si="5"/>
        <v>7</v>
      </c>
      <c r="BB17">
        <f t="shared" si="6"/>
        <v>7.1224999999999996</v>
      </c>
      <c r="BC17">
        <f t="shared" si="7"/>
        <v>0.12249999999999961</v>
      </c>
    </row>
    <row r="18" spans="4:55" x14ac:dyDescent="0.2">
      <c r="D18">
        <v>15</v>
      </c>
      <c r="E18" t="s">
        <v>24</v>
      </c>
      <c r="F18">
        <v>80</v>
      </c>
      <c r="G18">
        <v>21</v>
      </c>
      <c r="H18" t="s">
        <v>25</v>
      </c>
      <c r="J18">
        <v>6.5</v>
      </c>
      <c r="K18">
        <v>6.5</v>
      </c>
      <c r="M18">
        <v>6.8999999999999915</v>
      </c>
      <c r="N18">
        <v>3.0100000000000051</v>
      </c>
      <c r="P18">
        <v>0.53000000000000114</v>
      </c>
      <c r="Q18">
        <v>-0.81999999999999318</v>
      </c>
      <c r="S18">
        <v>-4.1200000000000045</v>
      </c>
      <c r="T18">
        <v>7.25</v>
      </c>
      <c r="V18">
        <v>8.6500000000000057</v>
      </c>
      <c r="W18">
        <v>-0.70000000000000284</v>
      </c>
      <c r="Y18">
        <v>9.9999999999994316E-2</v>
      </c>
      <c r="Z18">
        <v>1.6400000000000006</v>
      </c>
      <c r="AB18">
        <v>-5.8599999999999994</v>
      </c>
      <c r="AC18">
        <v>2.1400000000000148</v>
      </c>
      <c r="AE18">
        <v>-9.8199999999999932</v>
      </c>
      <c r="AF18">
        <v>-2.7599999999999909</v>
      </c>
      <c r="AH18">
        <v>0.1600000000000108</v>
      </c>
      <c r="AI18">
        <v>-11.579999999999998</v>
      </c>
      <c r="AK18">
        <f t="shared" si="0"/>
        <v>2.9899999999999984</v>
      </c>
      <c r="AL18">
        <f t="shared" si="0"/>
        <v>2.1850000000000023</v>
      </c>
      <c r="AN18">
        <f t="shared" si="1"/>
        <v>-3.8549999999999969</v>
      </c>
      <c r="AO18">
        <f t="shared" si="1"/>
        <v>-2.6399999999999935</v>
      </c>
      <c r="AW18">
        <f t="shared" si="2"/>
        <v>6.5</v>
      </c>
      <c r="AX18">
        <f t="shared" si="3"/>
        <v>6.2494250000000005</v>
      </c>
      <c r="AY18">
        <f t="shared" si="4"/>
        <v>-0.25057499999999955</v>
      </c>
      <c r="BA18">
        <f t="shared" si="5"/>
        <v>6.5</v>
      </c>
      <c r="BB18">
        <f t="shared" si="6"/>
        <v>6.3284000000000002</v>
      </c>
      <c r="BC18">
        <f t="shared" si="7"/>
        <v>-0.17159999999999975</v>
      </c>
    </row>
    <row r="19" spans="4:55" x14ac:dyDescent="0.2">
      <c r="D19">
        <v>16</v>
      </c>
      <c r="E19" t="s">
        <v>24</v>
      </c>
      <c r="F19">
        <v>93</v>
      </c>
      <c r="G19">
        <v>22</v>
      </c>
      <c r="H19" t="s">
        <v>25</v>
      </c>
      <c r="J19">
        <v>6.5</v>
      </c>
      <c r="K19">
        <v>6.5</v>
      </c>
      <c r="M19">
        <v>1.7800000000000011</v>
      </c>
      <c r="N19">
        <v>0.78000000000000114</v>
      </c>
      <c r="P19">
        <v>0.51000000000000512</v>
      </c>
      <c r="Q19">
        <v>1.269999999999996</v>
      </c>
      <c r="S19">
        <v>1.8100000000000023</v>
      </c>
      <c r="T19">
        <v>4.1700000000000017</v>
      </c>
      <c r="V19">
        <v>0.43999999999999773</v>
      </c>
      <c r="W19">
        <v>10.149999999999991</v>
      </c>
      <c r="Y19">
        <v>-0.6600000000000108</v>
      </c>
      <c r="Z19">
        <v>0.57999999999999829</v>
      </c>
      <c r="AB19">
        <v>0.51000000000000512</v>
      </c>
      <c r="AC19">
        <v>-1.4200000000000017</v>
      </c>
      <c r="AE19">
        <v>-3.5100000000000051</v>
      </c>
      <c r="AF19">
        <v>-0.43999999999999773</v>
      </c>
      <c r="AH19">
        <v>-4.0100000000000051</v>
      </c>
      <c r="AI19">
        <v>-3.3100000000000023</v>
      </c>
      <c r="AK19">
        <f t="shared" si="0"/>
        <v>1.1350000000000016</v>
      </c>
      <c r="AL19">
        <f t="shared" si="0"/>
        <v>4.0924999999999976</v>
      </c>
      <c r="AN19">
        <f t="shared" si="1"/>
        <v>-1.917500000000004</v>
      </c>
      <c r="AO19">
        <f t="shared" si="1"/>
        <v>-1.1475000000000009</v>
      </c>
      <c r="AW19">
        <f t="shared" si="2"/>
        <v>6.5</v>
      </c>
      <c r="AX19">
        <f t="shared" si="3"/>
        <v>6.3753624999999996</v>
      </c>
      <c r="AY19">
        <f t="shared" si="4"/>
        <v>-0.1246375000000004</v>
      </c>
      <c r="BA19">
        <f t="shared" si="5"/>
        <v>6.5</v>
      </c>
      <c r="BB19">
        <f t="shared" si="6"/>
        <v>6.4254125000000002</v>
      </c>
      <c r="BC19">
        <f t="shared" si="7"/>
        <v>-7.4587499999999807E-2</v>
      </c>
    </row>
    <row r="20" spans="4:55" x14ac:dyDescent="0.2">
      <c r="D20">
        <v>17</v>
      </c>
      <c r="E20" t="s">
        <v>24</v>
      </c>
      <c r="F20">
        <v>52</v>
      </c>
      <c r="G20">
        <v>35</v>
      </c>
      <c r="H20" t="s">
        <v>25</v>
      </c>
      <c r="J20">
        <v>7.25</v>
      </c>
      <c r="K20">
        <v>7.25</v>
      </c>
      <c r="M20">
        <v>0.79999999999999716</v>
      </c>
      <c r="N20">
        <v>-10.280000000000001</v>
      </c>
      <c r="P20">
        <v>-5.2199999999999989</v>
      </c>
      <c r="Q20">
        <v>-5.6700000000000017</v>
      </c>
      <c r="S20">
        <v>-10.840000000000003</v>
      </c>
      <c r="T20">
        <v>6.6700000000000017</v>
      </c>
      <c r="V20">
        <v>5.6200000000000045</v>
      </c>
      <c r="W20">
        <v>4.3199999999999932</v>
      </c>
      <c r="Y20">
        <v>8.5800000000000125</v>
      </c>
      <c r="Z20">
        <v>7.230000000000004</v>
      </c>
      <c r="AB20">
        <v>3.6799999999999926</v>
      </c>
      <c r="AC20">
        <v>1.7200000000000131</v>
      </c>
      <c r="AE20">
        <v>17.690000000000012</v>
      </c>
      <c r="AF20">
        <v>7.289999999999992</v>
      </c>
      <c r="AH20">
        <v>2.3500000000000085</v>
      </c>
      <c r="AI20">
        <v>-0.46000000000000796</v>
      </c>
      <c r="AK20">
        <f t="shared" si="0"/>
        <v>-2.41</v>
      </c>
      <c r="AL20">
        <f t="shared" si="0"/>
        <v>-1.240000000000002</v>
      </c>
      <c r="AN20">
        <f t="shared" si="1"/>
        <v>8.0750000000000064</v>
      </c>
      <c r="AO20">
        <f t="shared" si="1"/>
        <v>3.9450000000000003</v>
      </c>
      <c r="AW20">
        <f t="shared" si="2"/>
        <v>7.25</v>
      </c>
      <c r="AX20">
        <f t="shared" si="3"/>
        <v>7.8354375000000003</v>
      </c>
      <c r="AY20">
        <f t="shared" si="4"/>
        <v>0.58543750000000028</v>
      </c>
      <c r="BA20">
        <f t="shared" si="5"/>
        <v>7.25</v>
      </c>
      <c r="BB20">
        <f t="shared" si="6"/>
        <v>7.5360125</v>
      </c>
      <c r="BC20">
        <f t="shared" si="7"/>
        <v>0.2860125</v>
      </c>
    </row>
    <row r="21" spans="4:55" x14ac:dyDescent="0.2">
      <c r="D21">
        <v>18</v>
      </c>
      <c r="E21" t="s">
        <v>24</v>
      </c>
      <c r="F21">
        <v>91</v>
      </c>
      <c r="G21">
        <v>18</v>
      </c>
      <c r="H21" t="s">
        <v>25</v>
      </c>
      <c r="J21">
        <v>7</v>
      </c>
      <c r="K21">
        <v>7</v>
      </c>
      <c r="M21">
        <v>5.1600000000000108</v>
      </c>
      <c r="N21">
        <v>-3.4099999999999966</v>
      </c>
      <c r="P21">
        <v>1.2000000000000028</v>
      </c>
      <c r="Q21">
        <v>-3.1299999999999955</v>
      </c>
      <c r="S21">
        <v>8.99999999999892E-2</v>
      </c>
      <c r="T21">
        <v>-2.1899999999999977</v>
      </c>
      <c r="V21">
        <v>6.3600000000000136</v>
      </c>
      <c r="W21">
        <v>-2.1200000000000045</v>
      </c>
      <c r="Y21">
        <v>-3.3900000000000006</v>
      </c>
      <c r="Z21">
        <v>-1.8599999999999994</v>
      </c>
      <c r="AB21">
        <v>0.73000000000000398</v>
      </c>
      <c r="AC21">
        <v>-3.2000000000000028</v>
      </c>
      <c r="AE21">
        <v>-3.0100000000000051</v>
      </c>
      <c r="AF21">
        <v>-7.1200000000000045</v>
      </c>
      <c r="AH21">
        <v>-2.7199999999999989</v>
      </c>
      <c r="AI21">
        <v>1.3200000000000074</v>
      </c>
      <c r="AK21">
        <f t="shared" si="0"/>
        <v>3.2025000000000041</v>
      </c>
      <c r="AL21">
        <f t="shared" si="0"/>
        <v>-2.7124999999999986</v>
      </c>
      <c r="AN21">
        <f t="shared" si="1"/>
        <v>-2.0975000000000001</v>
      </c>
      <c r="AO21">
        <f t="shared" si="1"/>
        <v>-2.7149999999999999</v>
      </c>
      <c r="AW21">
        <f t="shared" si="2"/>
        <v>7</v>
      </c>
      <c r="AX21">
        <f t="shared" si="3"/>
        <v>6.8531750000000002</v>
      </c>
      <c r="AY21">
        <f t="shared" si="4"/>
        <v>-0.14682499999999976</v>
      </c>
      <c r="BA21">
        <f t="shared" si="5"/>
        <v>7</v>
      </c>
      <c r="BB21">
        <f t="shared" si="6"/>
        <v>6.8099499999999997</v>
      </c>
      <c r="BC21">
        <f t="shared" si="7"/>
        <v>-0.19005000000000027</v>
      </c>
    </row>
    <row r="22" spans="4:55" x14ac:dyDescent="0.2">
      <c r="D22">
        <v>19</v>
      </c>
      <c r="E22" t="s">
        <v>24</v>
      </c>
      <c r="F22">
        <v>79</v>
      </c>
      <c r="G22">
        <v>20</v>
      </c>
      <c r="H22" t="s">
        <v>25</v>
      </c>
      <c r="J22">
        <v>7.25</v>
      </c>
      <c r="K22">
        <v>7</v>
      </c>
      <c r="M22">
        <v>-3.7800000000000011</v>
      </c>
      <c r="N22">
        <v>-2.6899999999999977</v>
      </c>
      <c r="P22">
        <v>-1.1400000000000006</v>
      </c>
      <c r="Q22">
        <v>5.5700000000000074</v>
      </c>
      <c r="S22">
        <v>-0.79000000000000625</v>
      </c>
      <c r="T22">
        <v>-18.939999999999998</v>
      </c>
      <c r="V22">
        <v>-2.2800000000000011</v>
      </c>
      <c r="W22">
        <v>-13.200000000000003</v>
      </c>
      <c r="Y22">
        <v>-7.9599999999999937</v>
      </c>
      <c r="Z22">
        <v>9.9599999999999937</v>
      </c>
      <c r="AB22">
        <v>6.8100000000000023</v>
      </c>
      <c r="AC22">
        <v>-13.799999999999997</v>
      </c>
      <c r="AE22">
        <v>-4.0699999999999932</v>
      </c>
      <c r="AF22">
        <v>2.2599999999999909</v>
      </c>
      <c r="AH22">
        <v>-9.0799999999999983</v>
      </c>
      <c r="AI22">
        <v>3.8899999999999864</v>
      </c>
      <c r="AK22">
        <f t="shared" si="0"/>
        <v>-1.9975000000000023</v>
      </c>
      <c r="AL22">
        <f t="shared" si="0"/>
        <v>-7.3149999999999977</v>
      </c>
      <c r="AN22">
        <f t="shared" si="1"/>
        <v>-3.5749999999999957</v>
      </c>
      <c r="AO22">
        <f t="shared" si="1"/>
        <v>0.57749999999999346</v>
      </c>
      <c r="AW22">
        <f t="shared" si="2"/>
        <v>7.25</v>
      </c>
      <c r="AX22">
        <f t="shared" si="3"/>
        <v>6.9908125000000005</v>
      </c>
      <c r="AY22">
        <f t="shared" si="4"/>
        <v>-0.25918749999999946</v>
      </c>
      <c r="BA22">
        <f t="shared" si="5"/>
        <v>7</v>
      </c>
      <c r="BB22">
        <f t="shared" si="6"/>
        <v>7.0404249999999999</v>
      </c>
      <c r="BC22">
        <f t="shared" si="7"/>
        <v>4.0424999999999933E-2</v>
      </c>
    </row>
    <row r="23" spans="4:55" x14ac:dyDescent="0.2">
      <c r="D23">
        <v>20</v>
      </c>
      <c r="E23" t="s">
        <v>24</v>
      </c>
      <c r="F23">
        <v>110</v>
      </c>
      <c r="G23">
        <v>18</v>
      </c>
      <c r="H23" t="s">
        <v>25</v>
      </c>
      <c r="J23">
        <v>6.75</v>
      </c>
      <c r="K23">
        <v>7</v>
      </c>
      <c r="M23">
        <v>-18.340000000000003</v>
      </c>
      <c r="N23">
        <v>-5.0899999999999892</v>
      </c>
      <c r="P23">
        <v>-6.4500000000000028</v>
      </c>
      <c r="Q23">
        <v>-7.3299999999999983</v>
      </c>
      <c r="S23">
        <v>-12.960000000000008</v>
      </c>
      <c r="T23">
        <v>-11.819999999999993</v>
      </c>
      <c r="V23">
        <v>-7.789999999999992</v>
      </c>
      <c r="W23">
        <v>-3.1400000000000006</v>
      </c>
      <c r="Y23">
        <v>8.1499999999999915</v>
      </c>
      <c r="Z23">
        <v>0.53000000000000114</v>
      </c>
      <c r="AB23">
        <v>3.2199999999999989</v>
      </c>
      <c r="AC23">
        <v>3.3199999999999932</v>
      </c>
      <c r="AE23">
        <v>4.3099999999999881</v>
      </c>
      <c r="AF23">
        <v>0.31000000000001648</v>
      </c>
      <c r="AH23">
        <v>-0.79999999999999716</v>
      </c>
      <c r="AI23">
        <v>1.75</v>
      </c>
      <c r="AK23">
        <f t="shared" si="0"/>
        <v>-11.385000000000002</v>
      </c>
      <c r="AL23">
        <f t="shared" si="0"/>
        <v>-6.8449999999999953</v>
      </c>
      <c r="AN23">
        <f t="shared" si="1"/>
        <v>3.7199999999999953</v>
      </c>
      <c r="AO23">
        <f t="shared" si="1"/>
        <v>1.4775000000000027</v>
      </c>
      <c r="AW23">
        <f t="shared" si="2"/>
        <v>6.75</v>
      </c>
      <c r="AX23">
        <f t="shared" si="3"/>
        <v>7.0010999999999992</v>
      </c>
      <c r="AY23">
        <f t="shared" si="4"/>
        <v>0.25109999999999921</v>
      </c>
      <c r="BA23">
        <f t="shared" si="5"/>
        <v>7</v>
      </c>
      <c r="BB23">
        <f t="shared" si="6"/>
        <v>7.1034250000000005</v>
      </c>
      <c r="BC23">
        <f t="shared" si="7"/>
        <v>0.10342500000000054</v>
      </c>
    </row>
    <row r="24" spans="4:55" s="5" customFormat="1" x14ac:dyDescent="0.2"/>
    <row r="25" spans="4:55" x14ac:dyDescent="0.2">
      <c r="D25">
        <v>21</v>
      </c>
      <c r="E25" t="s">
        <v>27</v>
      </c>
      <c r="F25">
        <v>61</v>
      </c>
      <c r="G25">
        <v>60</v>
      </c>
      <c r="H25" t="s">
        <v>25</v>
      </c>
      <c r="J25">
        <v>7</v>
      </c>
      <c r="K25">
        <v>7.5</v>
      </c>
      <c r="M25">
        <v>-0.40000000000000568</v>
      </c>
      <c r="N25">
        <v>-0.64000000000000057</v>
      </c>
      <c r="P25">
        <v>-0.3399999999999892</v>
      </c>
      <c r="Q25">
        <v>-1.539999999999992</v>
      </c>
      <c r="S25">
        <v>5.5500000000000114</v>
      </c>
      <c r="T25">
        <v>17.670000000000002</v>
      </c>
      <c r="V25">
        <v>-2.6200000000000045</v>
      </c>
      <c r="W25">
        <v>-7.0600000000000023</v>
      </c>
      <c r="Y25">
        <v>0.67999999999999261</v>
      </c>
      <c r="Z25">
        <v>3.0499999999999972</v>
      </c>
      <c r="AB25">
        <v>3.9999999999992042E-2</v>
      </c>
      <c r="AC25">
        <v>3.039999999999992</v>
      </c>
      <c r="AE25">
        <v>10.620000000000005</v>
      </c>
      <c r="AF25">
        <v>3.3700000000000045</v>
      </c>
      <c r="AH25">
        <v>3.5600000000000023</v>
      </c>
      <c r="AI25">
        <v>1.6099999999999994</v>
      </c>
      <c r="AK25">
        <f t="shared" ref="AK25:AL44" si="8">AVERAGE(M25,P25,S25,V25)</f>
        <v>0.54750000000000298</v>
      </c>
      <c r="AL25">
        <f t="shared" si="8"/>
        <v>2.1075000000000017</v>
      </c>
      <c r="AN25">
        <f t="shared" ref="AN25:AO44" si="9">AVERAGE(Y25,AB25,AE25,AH25)</f>
        <v>3.7249999999999979</v>
      </c>
      <c r="AO25">
        <f t="shared" si="9"/>
        <v>2.7674999999999983</v>
      </c>
      <c r="AW25">
        <f t="shared" si="2"/>
        <v>7</v>
      </c>
      <c r="AX25">
        <f t="shared" si="3"/>
        <v>7.2607499999999998</v>
      </c>
      <c r="AY25">
        <f t="shared" si="4"/>
        <v>0.26074999999999982</v>
      </c>
      <c r="BA25">
        <f t="shared" si="5"/>
        <v>7.5</v>
      </c>
      <c r="BB25">
        <f t="shared" si="6"/>
        <v>7.7075624999999999</v>
      </c>
      <c r="BC25">
        <f t="shared" si="7"/>
        <v>0.20756249999999987</v>
      </c>
    </row>
    <row r="26" spans="4:55" x14ac:dyDescent="0.2">
      <c r="D26">
        <v>22</v>
      </c>
      <c r="E26" t="s">
        <v>27</v>
      </c>
      <c r="F26">
        <v>57</v>
      </c>
      <c r="G26">
        <v>19</v>
      </c>
      <c r="H26" t="s">
        <v>25</v>
      </c>
      <c r="J26">
        <v>7.5</v>
      </c>
      <c r="K26">
        <v>7.5</v>
      </c>
      <c r="M26">
        <v>-0.1600000000000108</v>
      </c>
      <c r="N26">
        <v>-1.75</v>
      </c>
      <c r="P26">
        <v>0.53000000000000114</v>
      </c>
      <c r="Q26">
        <v>1.3800000000000097</v>
      </c>
      <c r="S26">
        <v>0.33000000000001251</v>
      </c>
      <c r="T26">
        <v>2.3200000000000074</v>
      </c>
      <c r="V26">
        <v>2.1500000000000057</v>
      </c>
      <c r="W26">
        <v>9.25</v>
      </c>
      <c r="Y26">
        <v>3.0899999999999892</v>
      </c>
      <c r="Z26">
        <v>-1.0600000000000023</v>
      </c>
      <c r="AB26">
        <v>0.17000000000000171</v>
      </c>
      <c r="AC26">
        <v>0.35000000000000853</v>
      </c>
      <c r="AE26">
        <v>2.3099999999999881</v>
      </c>
      <c r="AF26">
        <v>0.62000000000000455</v>
      </c>
      <c r="AH26">
        <v>3.7800000000000011</v>
      </c>
      <c r="AI26">
        <v>1.7700000000000102</v>
      </c>
      <c r="AK26">
        <f t="shared" si="8"/>
        <v>0.71250000000000213</v>
      </c>
      <c r="AL26">
        <f t="shared" si="8"/>
        <v>2.8000000000000043</v>
      </c>
      <c r="AN26">
        <f t="shared" si="9"/>
        <v>2.337499999999995</v>
      </c>
      <c r="AO26">
        <f t="shared" si="9"/>
        <v>0.42000000000000526</v>
      </c>
      <c r="AW26">
        <f t="shared" si="2"/>
        <v>7.5</v>
      </c>
      <c r="AX26">
        <f t="shared" si="3"/>
        <v>7.6753124999999995</v>
      </c>
      <c r="AY26">
        <f t="shared" si="4"/>
        <v>0.17531249999999954</v>
      </c>
      <c r="BA26">
        <f t="shared" si="5"/>
        <v>7.5</v>
      </c>
      <c r="BB26">
        <f t="shared" si="6"/>
        <v>7.5315000000000003</v>
      </c>
      <c r="BC26">
        <f t="shared" si="7"/>
        <v>3.1500000000000306E-2</v>
      </c>
    </row>
    <row r="27" spans="4:55" x14ac:dyDescent="0.2">
      <c r="D27">
        <v>23</v>
      </c>
      <c r="E27" t="s">
        <v>27</v>
      </c>
      <c r="F27">
        <v>85</v>
      </c>
      <c r="G27">
        <v>20</v>
      </c>
      <c r="H27" t="s">
        <v>25</v>
      </c>
      <c r="J27">
        <v>7.5</v>
      </c>
      <c r="K27">
        <v>7.5</v>
      </c>
      <c r="M27">
        <v>-8.4500000000000028</v>
      </c>
      <c r="N27">
        <v>-0.98000000000000398</v>
      </c>
      <c r="P27">
        <v>-1.5</v>
      </c>
      <c r="Q27">
        <v>-4.9699999999999989</v>
      </c>
      <c r="S27">
        <v>-1.8900000000000006</v>
      </c>
      <c r="T27">
        <v>-2.1599999999999966</v>
      </c>
      <c r="V27">
        <v>1.8699999999999903</v>
      </c>
      <c r="W27">
        <v>-2.7399999999999949</v>
      </c>
      <c r="Y27">
        <v>-1.519999999999996</v>
      </c>
      <c r="Z27">
        <v>-0.73000000000000398</v>
      </c>
      <c r="AB27">
        <v>2.9099999999999966</v>
      </c>
      <c r="AC27">
        <v>-0.84000000000000341</v>
      </c>
      <c r="AE27">
        <v>-2.1299999999999955</v>
      </c>
      <c r="AF27">
        <v>1.5300000000000153</v>
      </c>
      <c r="AH27">
        <v>-2.1099999999999994</v>
      </c>
      <c r="AI27">
        <v>1.0100000000000051</v>
      </c>
      <c r="AK27">
        <f t="shared" si="8"/>
        <v>-2.4925000000000033</v>
      </c>
      <c r="AL27">
        <f t="shared" si="8"/>
        <v>-2.7124999999999986</v>
      </c>
      <c r="AN27">
        <f t="shared" si="9"/>
        <v>-0.71249999999999858</v>
      </c>
      <c r="AO27">
        <f t="shared" si="9"/>
        <v>0.24250000000000327</v>
      </c>
      <c r="AW27">
        <f t="shared" si="2"/>
        <v>7.5</v>
      </c>
      <c r="AX27">
        <f t="shared" si="3"/>
        <v>7.4465624999999998</v>
      </c>
      <c r="AY27">
        <f t="shared" si="4"/>
        <v>-5.3437500000000249E-2</v>
      </c>
      <c r="BA27">
        <f t="shared" si="5"/>
        <v>7.5</v>
      </c>
      <c r="BB27">
        <f t="shared" si="6"/>
        <v>7.5181874999999998</v>
      </c>
      <c r="BC27">
        <f t="shared" si="7"/>
        <v>1.8187499999999801E-2</v>
      </c>
    </row>
    <row r="28" spans="4:55" x14ac:dyDescent="0.2">
      <c r="D28">
        <v>24</v>
      </c>
      <c r="E28" t="s">
        <v>27</v>
      </c>
      <c r="F28">
        <v>40</v>
      </c>
      <c r="G28">
        <v>25</v>
      </c>
      <c r="H28" t="s">
        <v>25</v>
      </c>
      <c r="J28">
        <v>8</v>
      </c>
      <c r="K28">
        <v>8</v>
      </c>
      <c r="M28">
        <v>1.4699999999999989</v>
      </c>
      <c r="N28">
        <v>-2.0799999999999983</v>
      </c>
      <c r="P28">
        <v>1.9999999999996021E-2</v>
      </c>
      <c r="Q28">
        <v>-3.4900000000000091</v>
      </c>
      <c r="S28">
        <v>-2.3299999999999983</v>
      </c>
      <c r="T28">
        <v>-3.4599999999999937</v>
      </c>
      <c r="V28">
        <v>0.65999999999999659</v>
      </c>
      <c r="W28">
        <v>-2.8400000000000034</v>
      </c>
      <c r="Y28">
        <v>0.94000000000001194</v>
      </c>
      <c r="Z28">
        <v>-0.93999999999999773</v>
      </c>
      <c r="AB28">
        <v>2.3099999999999881</v>
      </c>
      <c r="AC28">
        <v>-7.4599999999999937</v>
      </c>
      <c r="AE28">
        <v>-2.3400000000000034</v>
      </c>
      <c r="AF28">
        <v>5.9999999999988063E-2</v>
      </c>
      <c r="AH28">
        <v>-1.9099999999999966</v>
      </c>
      <c r="AI28">
        <v>-0.23999999999999488</v>
      </c>
      <c r="AK28">
        <f t="shared" si="8"/>
        <v>-4.5000000000001705E-2</v>
      </c>
      <c r="AL28">
        <f t="shared" si="8"/>
        <v>-2.9675000000000011</v>
      </c>
      <c r="AN28">
        <f t="shared" si="9"/>
        <v>-0.25</v>
      </c>
      <c r="AO28">
        <f t="shared" si="9"/>
        <v>-2.1449999999999996</v>
      </c>
      <c r="AW28">
        <f t="shared" si="2"/>
        <v>8</v>
      </c>
      <c r="AX28">
        <f t="shared" si="3"/>
        <v>7.98</v>
      </c>
      <c r="AY28">
        <f t="shared" si="4"/>
        <v>-1.9999999999999574E-2</v>
      </c>
      <c r="BA28">
        <f t="shared" si="5"/>
        <v>8</v>
      </c>
      <c r="BB28">
        <f t="shared" si="6"/>
        <v>7.8284000000000002</v>
      </c>
      <c r="BC28">
        <f t="shared" si="7"/>
        <v>-0.17159999999999975</v>
      </c>
    </row>
    <row r="29" spans="4:55" x14ac:dyDescent="0.2">
      <c r="D29">
        <v>25</v>
      </c>
      <c r="E29" t="s">
        <v>27</v>
      </c>
      <c r="F29">
        <v>66</v>
      </c>
      <c r="G29">
        <v>21</v>
      </c>
      <c r="H29" t="s">
        <v>25</v>
      </c>
      <c r="J29">
        <v>8</v>
      </c>
      <c r="K29">
        <v>8</v>
      </c>
      <c r="M29">
        <v>3.7099999999999937</v>
      </c>
      <c r="N29">
        <v>-1.2000000000000028</v>
      </c>
      <c r="P29">
        <v>1.0599999999999881</v>
      </c>
      <c r="Q29">
        <v>2.5600000000000023</v>
      </c>
      <c r="S29">
        <v>-4.3699999999999903</v>
      </c>
      <c r="T29">
        <v>-0.56000000000000227</v>
      </c>
      <c r="V29">
        <v>-1.7800000000000011</v>
      </c>
      <c r="W29">
        <v>1.1700000000000017</v>
      </c>
      <c r="Y29">
        <v>1.6999999999999886</v>
      </c>
      <c r="Z29">
        <v>-1.5999999999999943</v>
      </c>
      <c r="AB29">
        <v>2.8799999999999955</v>
      </c>
      <c r="AC29">
        <v>0.62000000000000455</v>
      </c>
      <c r="AE29">
        <v>-1.5</v>
      </c>
      <c r="AF29">
        <v>0.75</v>
      </c>
      <c r="AH29">
        <v>3.3700000000000045</v>
      </c>
      <c r="AI29">
        <v>-0.39000000000000057</v>
      </c>
      <c r="AK29">
        <f t="shared" si="8"/>
        <v>-0.34500000000000242</v>
      </c>
      <c r="AL29">
        <f t="shared" si="8"/>
        <v>0.49249999999999972</v>
      </c>
      <c r="AN29">
        <f t="shared" si="9"/>
        <v>1.6124999999999972</v>
      </c>
      <c r="AO29">
        <f t="shared" si="9"/>
        <v>-0.15499999999999758</v>
      </c>
      <c r="AW29">
        <f t="shared" si="2"/>
        <v>8</v>
      </c>
      <c r="AX29">
        <f t="shared" si="3"/>
        <v>8.1289999999999996</v>
      </c>
      <c r="AY29">
        <f t="shared" si="4"/>
        <v>0.12899999999999956</v>
      </c>
      <c r="BA29">
        <f t="shared" si="5"/>
        <v>8</v>
      </c>
      <c r="BB29">
        <f t="shared" si="6"/>
        <v>7.9876000000000005</v>
      </c>
      <c r="BC29">
        <f t="shared" si="7"/>
        <v>-1.2399999999999523E-2</v>
      </c>
    </row>
    <row r="30" spans="4:55" x14ac:dyDescent="0.2">
      <c r="D30">
        <v>26</v>
      </c>
      <c r="E30" t="s">
        <v>27</v>
      </c>
      <c r="F30">
        <v>61</v>
      </c>
      <c r="G30">
        <v>27</v>
      </c>
      <c r="H30" t="s">
        <v>25</v>
      </c>
      <c r="J30">
        <v>7.25</v>
      </c>
      <c r="K30">
        <v>7.5</v>
      </c>
      <c r="M30">
        <v>-0.27000000000001023</v>
      </c>
      <c r="N30">
        <v>2.4299999999999926</v>
      </c>
      <c r="P30">
        <v>2.6699999999999875</v>
      </c>
      <c r="Q30">
        <v>0.26999999999999602</v>
      </c>
      <c r="S30">
        <v>2.4500000000000028</v>
      </c>
      <c r="T30">
        <v>-1.3199999999999932</v>
      </c>
      <c r="V30">
        <v>1.8400000000000034</v>
      </c>
      <c r="W30">
        <v>4.6099999999999994</v>
      </c>
      <c r="Y30">
        <v>0.12000000000000455</v>
      </c>
      <c r="Z30">
        <v>1.3599999999999994</v>
      </c>
      <c r="AB30">
        <v>0.79999999999999716</v>
      </c>
      <c r="AC30">
        <v>-1.6599999999999966</v>
      </c>
      <c r="AE30">
        <v>2.3400000000000034</v>
      </c>
      <c r="AF30">
        <v>5.9999999999988063E-2</v>
      </c>
      <c r="AH30">
        <v>-2.1899999999999977</v>
      </c>
      <c r="AI30">
        <v>-0.84000000000000341</v>
      </c>
      <c r="AK30">
        <f t="shared" si="8"/>
        <v>1.6724999999999959</v>
      </c>
      <c r="AL30">
        <f t="shared" si="8"/>
        <v>1.4974999999999987</v>
      </c>
      <c r="AN30">
        <f t="shared" si="9"/>
        <v>0.26750000000000185</v>
      </c>
      <c r="AO30">
        <f t="shared" si="9"/>
        <v>-0.27000000000000313</v>
      </c>
      <c r="AW30">
        <f t="shared" si="2"/>
        <v>7.25</v>
      </c>
      <c r="AX30">
        <f t="shared" si="3"/>
        <v>7.2693937499999999</v>
      </c>
      <c r="AY30">
        <f t="shared" si="4"/>
        <v>1.9393749999999876E-2</v>
      </c>
      <c r="BA30">
        <f t="shared" si="5"/>
        <v>7.5</v>
      </c>
      <c r="BB30">
        <f t="shared" si="6"/>
        <v>7.4797500000000001</v>
      </c>
      <c r="BC30">
        <f t="shared" si="7"/>
        <v>-2.0249999999999879E-2</v>
      </c>
    </row>
    <row r="31" spans="4:55" x14ac:dyDescent="0.2">
      <c r="D31">
        <v>27</v>
      </c>
      <c r="E31" t="s">
        <v>27</v>
      </c>
      <c r="F31">
        <v>54</v>
      </c>
      <c r="G31">
        <v>21</v>
      </c>
      <c r="H31" t="s">
        <v>25</v>
      </c>
      <c r="J31">
        <v>7.25</v>
      </c>
      <c r="K31">
        <v>8</v>
      </c>
      <c r="M31">
        <v>-0.6600000000000108</v>
      </c>
      <c r="N31">
        <v>1.3800000000000097</v>
      </c>
      <c r="P31">
        <v>1.3400000000000034</v>
      </c>
      <c r="Q31">
        <v>-3.0300000000000011</v>
      </c>
      <c r="S31">
        <v>2.1500000000000057</v>
      </c>
      <c r="T31">
        <v>1.5799999999999983</v>
      </c>
      <c r="V31">
        <v>0.65999999999999659</v>
      </c>
      <c r="W31">
        <v>-0.51999999999999602</v>
      </c>
      <c r="Y31">
        <v>-2.4699999999999989</v>
      </c>
      <c r="Z31">
        <v>5.0100000000000051</v>
      </c>
      <c r="AB31">
        <v>0.59999999999999432</v>
      </c>
      <c r="AC31">
        <v>0.11000000000001364</v>
      </c>
      <c r="AE31">
        <v>0.28999999999999204</v>
      </c>
      <c r="AF31">
        <v>-0.82999999999999829</v>
      </c>
      <c r="AH31">
        <v>3.8299999999999983</v>
      </c>
      <c r="AI31">
        <v>2.5300000000000153</v>
      </c>
      <c r="AK31">
        <f t="shared" si="8"/>
        <v>0.87249999999999872</v>
      </c>
      <c r="AL31">
        <f t="shared" si="8"/>
        <v>-0.1474999999999973</v>
      </c>
      <c r="AN31">
        <f t="shared" si="9"/>
        <v>0.56249999999999645</v>
      </c>
      <c r="AO31">
        <f t="shared" si="9"/>
        <v>1.705000000000009</v>
      </c>
      <c r="AW31">
        <f t="shared" si="2"/>
        <v>7.25</v>
      </c>
      <c r="AX31">
        <f t="shared" si="3"/>
        <v>7.2907812499999993</v>
      </c>
      <c r="AY31">
        <f t="shared" si="4"/>
        <v>4.0781249999999325E-2</v>
      </c>
      <c r="BA31">
        <f t="shared" si="5"/>
        <v>8</v>
      </c>
      <c r="BB31">
        <f t="shared" si="6"/>
        <v>8.1364000000000001</v>
      </c>
      <c r="BC31">
        <f t="shared" si="7"/>
        <v>0.13640000000000008</v>
      </c>
    </row>
    <row r="32" spans="4:55" x14ac:dyDescent="0.2">
      <c r="D32">
        <v>28</v>
      </c>
      <c r="E32" t="s">
        <v>27</v>
      </c>
      <c r="F32">
        <v>51</v>
      </c>
      <c r="G32">
        <v>18</v>
      </c>
      <c r="H32" t="s">
        <v>25</v>
      </c>
      <c r="J32">
        <v>7</v>
      </c>
      <c r="K32">
        <v>7.25</v>
      </c>
      <c r="M32">
        <v>3.6899999999999977</v>
      </c>
      <c r="N32">
        <v>1.6799999999999926</v>
      </c>
      <c r="P32">
        <v>2.4599999999999937</v>
      </c>
      <c r="Q32">
        <v>-8.7800000000000011</v>
      </c>
      <c r="S32">
        <v>5.3700000000000045</v>
      </c>
      <c r="T32">
        <v>-4.230000000000004</v>
      </c>
      <c r="V32">
        <v>-2.3299999999999983</v>
      </c>
      <c r="W32">
        <v>-0.82999999999999829</v>
      </c>
      <c r="Y32">
        <v>0.20999999999999375</v>
      </c>
      <c r="Z32">
        <v>-1.8800000000000097</v>
      </c>
      <c r="AB32">
        <v>7.5299999999999869</v>
      </c>
      <c r="AC32">
        <v>-0.43999999999999773</v>
      </c>
      <c r="AE32">
        <v>-0.79000000000000625</v>
      </c>
      <c r="AF32">
        <v>-3.4000000000000057</v>
      </c>
      <c r="AH32">
        <v>10.870000000000005</v>
      </c>
      <c r="AI32">
        <v>-3.4099999999999966</v>
      </c>
      <c r="AK32">
        <f t="shared" si="8"/>
        <v>2.2974999999999994</v>
      </c>
      <c r="AL32">
        <f t="shared" si="8"/>
        <v>-3.0400000000000027</v>
      </c>
      <c r="AN32">
        <f t="shared" si="9"/>
        <v>4.4549999999999947</v>
      </c>
      <c r="AO32">
        <f t="shared" si="9"/>
        <v>-2.2825000000000024</v>
      </c>
      <c r="AW32">
        <f t="shared" si="2"/>
        <v>7</v>
      </c>
      <c r="AX32">
        <f t="shared" si="3"/>
        <v>7.3118499999999997</v>
      </c>
      <c r="AY32">
        <f t="shared" si="4"/>
        <v>0.31184999999999974</v>
      </c>
      <c r="BA32">
        <f t="shared" si="5"/>
        <v>7.25</v>
      </c>
      <c r="BB32">
        <f t="shared" si="6"/>
        <v>7.08451875</v>
      </c>
      <c r="BC32">
        <f t="shared" si="7"/>
        <v>-0.16548125000000002</v>
      </c>
    </row>
    <row r="33" spans="4:55" x14ac:dyDescent="0.2">
      <c r="D33">
        <v>29</v>
      </c>
      <c r="E33" t="s">
        <v>27</v>
      </c>
      <c r="F33">
        <v>70</v>
      </c>
      <c r="G33">
        <v>43</v>
      </c>
      <c r="H33" t="s">
        <v>25</v>
      </c>
      <c r="J33">
        <v>8</v>
      </c>
      <c r="K33">
        <v>8</v>
      </c>
      <c r="M33">
        <v>-1.4599999999999937</v>
      </c>
      <c r="N33">
        <v>-0.1600000000000108</v>
      </c>
      <c r="P33">
        <v>2.5500000000000114</v>
      </c>
      <c r="Q33">
        <v>-13.349999999999994</v>
      </c>
      <c r="S33">
        <v>0.82999999999999829</v>
      </c>
      <c r="T33">
        <v>-2.5100000000000051</v>
      </c>
      <c r="V33">
        <v>-26.429999999999993</v>
      </c>
      <c r="W33">
        <v>-2.7199999999999989</v>
      </c>
      <c r="Y33">
        <v>14.469999999999999</v>
      </c>
      <c r="Z33">
        <v>18.97999999999999</v>
      </c>
      <c r="AB33">
        <v>44.509999999999991</v>
      </c>
      <c r="AC33">
        <v>3.1500000000000057</v>
      </c>
      <c r="AE33">
        <v>7.4899999999999949</v>
      </c>
      <c r="AF33">
        <v>17.839999999999989</v>
      </c>
      <c r="AH33">
        <v>45.080000000000013</v>
      </c>
      <c r="AI33">
        <v>19.150000000000006</v>
      </c>
      <c r="AK33">
        <f t="shared" si="8"/>
        <v>-6.1274999999999942</v>
      </c>
      <c r="AL33">
        <f t="shared" si="8"/>
        <v>-4.6850000000000023</v>
      </c>
      <c r="AN33">
        <f t="shared" si="9"/>
        <v>27.887499999999999</v>
      </c>
      <c r="AO33">
        <f t="shared" si="9"/>
        <v>14.779999999999998</v>
      </c>
      <c r="AW33">
        <f t="shared" si="2"/>
        <v>8</v>
      </c>
      <c r="AX33">
        <f t="shared" si="3"/>
        <v>10.231</v>
      </c>
      <c r="AY33">
        <f t="shared" si="4"/>
        <v>2.2309999999999999</v>
      </c>
      <c r="BA33">
        <f t="shared" si="5"/>
        <v>8</v>
      </c>
      <c r="BB33">
        <f t="shared" si="6"/>
        <v>9.1823999999999995</v>
      </c>
      <c r="BC33">
        <f t="shared" si="7"/>
        <v>1.1823999999999995</v>
      </c>
    </row>
    <row r="34" spans="4:55" x14ac:dyDescent="0.2">
      <c r="D34">
        <v>30</v>
      </c>
      <c r="E34" t="s">
        <v>27</v>
      </c>
      <c r="F34">
        <v>51</v>
      </c>
      <c r="G34">
        <v>20</v>
      </c>
      <c r="H34" t="s">
        <v>25</v>
      </c>
      <c r="J34">
        <v>7</v>
      </c>
      <c r="K34">
        <v>7.5</v>
      </c>
      <c r="M34">
        <v>0.37000000000000455</v>
      </c>
      <c r="N34">
        <v>-0.20000000000000284</v>
      </c>
      <c r="P34">
        <v>-0.17000000000000171</v>
      </c>
      <c r="Q34">
        <v>1.4000000000000057</v>
      </c>
      <c r="S34">
        <v>0.82999999999999829</v>
      </c>
      <c r="T34">
        <v>1.2000000000000028</v>
      </c>
      <c r="V34">
        <v>-1.9900000000000091</v>
      </c>
      <c r="W34">
        <v>-0.10999999999999943</v>
      </c>
      <c r="Y34">
        <v>0.28999999999999204</v>
      </c>
      <c r="Z34">
        <v>-1.6200000000000045</v>
      </c>
      <c r="AB34">
        <v>5.3099999999999881</v>
      </c>
      <c r="AC34">
        <v>0.12000000000000455</v>
      </c>
      <c r="AE34">
        <v>-0.59999999999999432</v>
      </c>
      <c r="AF34">
        <v>0.34000000000000341</v>
      </c>
      <c r="AH34">
        <v>1.0000000000005116E-2</v>
      </c>
      <c r="AI34">
        <v>0.33000000000001251</v>
      </c>
      <c r="AK34">
        <f t="shared" si="8"/>
        <v>-0.24000000000000199</v>
      </c>
      <c r="AL34">
        <f t="shared" si="8"/>
        <v>0.57250000000000156</v>
      </c>
      <c r="AN34">
        <f t="shared" si="9"/>
        <v>1.2524999999999977</v>
      </c>
      <c r="AO34">
        <f t="shared" si="9"/>
        <v>-0.20749999999999602</v>
      </c>
      <c r="AW34">
        <f t="shared" si="2"/>
        <v>7</v>
      </c>
      <c r="AX34">
        <f t="shared" si="3"/>
        <v>7.0876749999999999</v>
      </c>
      <c r="AY34">
        <f t="shared" si="4"/>
        <v>8.7674999999999947E-2</v>
      </c>
      <c r="BA34">
        <f t="shared" si="5"/>
        <v>7.5</v>
      </c>
      <c r="BB34">
        <f t="shared" si="6"/>
        <v>7.4844375000000003</v>
      </c>
      <c r="BC34">
        <f t="shared" si="7"/>
        <v>-1.5562499999999702E-2</v>
      </c>
    </row>
    <row r="35" spans="4:55" x14ac:dyDescent="0.2">
      <c r="D35">
        <v>31</v>
      </c>
      <c r="E35" t="s">
        <v>27</v>
      </c>
      <c r="F35">
        <v>74</v>
      </c>
      <c r="G35">
        <v>18</v>
      </c>
      <c r="H35" t="s">
        <v>25</v>
      </c>
      <c r="J35">
        <v>7</v>
      </c>
      <c r="K35">
        <v>7</v>
      </c>
      <c r="M35">
        <v>-2.7999999999999972</v>
      </c>
      <c r="N35">
        <v>4.4899999999999949</v>
      </c>
      <c r="P35">
        <v>-1.0900000000000034</v>
      </c>
      <c r="Q35">
        <v>4.6099999999999994</v>
      </c>
      <c r="S35">
        <v>2.4599999999999937</v>
      </c>
      <c r="T35">
        <v>6.3399999999999892</v>
      </c>
      <c r="V35">
        <v>-1.25</v>
      </c>
      <c r="W35">
        <v>4.9500000000000171</v>
      </c>
      <c r="Y35">
        <v>-0.12999999999999545</v>
      </c>
      <c r="Z35">
        <v>-3.5300000000000011</v>
      </c>
      <c r="AB35">
        <v>1.3700000000000045</v>
      </c>
      <c r="AC35">
        <v>-2.2599999999999909</v>
      </c>
      <c r="AE35">
        <v>1.6400000000000006</v>
      </c>
      <c r="AF35">
        <v>1.6099999999999994</v>
      </c>
      <c r="AH35">
        <v>-3.039999999999992</v>
      </c>
      <c r="AI35">
        <v>-1.9399999999999977</v>
      </c>
      <c r="AK35">
        <f t="shared" si="8"/>
        <v>-0.67000000000000171</v>
      </c>
      <c r="AL35">
        <f t="shared" si="8"/>
        <v>5.0975000000000001</v>
      </c>
      <c r="AN35">
        <f t="shared" si="9"/>
        <v>-3.9999999999995595E-2</v>
      </c>
      <c r="AO35">
        <f t="shared" si="9"/>
        <v>-1.5299999999999976</v>
      </c>
      <c r="AW35">
        <f t="shared" si="2"/>
        <v>7</v>
      </c>
      <c r="AX35">
        <f t="shared" si="3"/>
        <v>6.9972000000000003</v>
      </c>
      <c r="AY35">
        <f t="shared" si="4"/>
        <v>-2.7999999999996916E-3</v>
      </c>
      <c r="BA35">
        <f t="shared" si="5"/>
        <v>7</v>
      </c>
      <c r="BB35">
        <f t="shared" si="6"/>
        <v>6.8929</v>
      </c>
      <c r="BC35">
        <f t="shared" si="7"/>
        <v>-0.10709999999999997</v>
      </c>
    </row>
    <row r="36" spans="4:55" x14ac:dyDescent="0.2">
      <c r="D36">
        <v>32</v>
      </c>
      <c r="E36" t="s">
        <v>27</v>
      </c>
      <c r="F36">
        <v>70</v>
      </c>
      <c r="G36">
        <v>20</v>
      </c>
      <c r="H36" t="s">
        <v>25</v>
      </c>
      <c r="J36">
        <v>7.5</v>
      </c>
      <c r="K36">
        <v>7.5</v>
      </c>
      <c r="M36">
        <v>-3.5600000000000023</v>
      </c>
      <c r="N36">
        <v>-3.9300000000000068</v>
      </c>
      <c r="P36">
        <v>-15.120000000000005</v>
      </c>
      <c r="Q36">
        <v>2.039999999999992</v>
      </c>
      <c r="S36">
        <v>-19.61</v>
      </c>
      <c r="T36">
        <v>-3.6099999999999994</v>
      </c>
      <c r="V36">
        <v>-14.14</v>
      </c>
      <c r="W36">
        <v>0.64000000000000057</v>
      </c>
      <c r="Y36">
        <v>4.7500000000000142</v>
      </c>
      <c r="Z36">
        <v>4.5</v>
      </c>
      <c r="AB36">
        <v>-0.73999999999999488</v>
      </c>
      <c r="AC36">
        <v>1.0000000000005116E-2</v>
      </c>
      <c r="AE36">
        <v>6.0200000000000102</v>
      </c>
      <c r="AF36">
        <v>0.13000000000000966</v>
      </c>
      <c r="AH36">
        <v>16.070000000000007</v>
      </c>
      <c r="AI36">
        <v>3.019999999999996</v>
      </c>
      <c r="AK36">
        <f t="shared" si="8"/>
        <v>-13.107500000000002</v>
      </c>
      <c r="AL36">
        <f t="shared" si="8"/>
        <v>-1.2150000000000034</v>
      </c>
      <c r="AN36">
        <f t="shared" si="9"/>
        <v>6.5250000000000092</v>
      </c>
      <c r="AO36">
        <f t="shared" si="9"/>
        <v>1.9150000000000027</v>
      </c>
      <c r="AW36">
        <f t="shared" si="2"/>
        <v>7.5</v>
      </c>
      <c r="AX36">
        <f t="shared" si="3"/>
        <v>7.9893750000000008</v>
      </c>
      <c r="AY36">
        <f t="shared" si="4"/>
        <v>0.48937500000000078</v>
      </c>
      <c r="BA36">
        <f t="shared" si="5"/>
        <v>7.5</v>
      </c>
      <c r="BB36">
        <f t="shared" si="6"/>
        <v>7.6436250000000001</v>
      </c>
      <c r="BC36">
        <f t="shared" si="7"/>
        <v>0.14362500000000011</v>
      </c>
    </row>
    <row r="37" spans="4:55" x14ac:dyDescent="0.2">
      <c r="D37">
        <v>33</v>
      </c>
      <c r="E37" t="s">
        <v>27</v>
      </c>
      <c r="F37">
        <v>36</v>
      </c>
      <c r="G37">
        <v>33</v>
      </c>
      <c r="H37" t="s">
        <v>25</v>
      </c>
      <c r="J37">
        <v>7.25</v>
      </c>
      <c r="K37">
        <v>7.25</v>
      </c>
      <c r="M37">
        <v>-1.1899999999999977</v>
      </c>
      <c r="N37">
        <v>-0.40000000000000568</v>
      </c>
      <c r="P37">
        <v>2.5500000000000114</v>
      </c>
      <c r="Q37">
        <v>-0.37000000000000455</v>
      </c>
      <c r="S37">
        <v>-7.9999999999998295E-2</v>
      </c>
      <c r="T37">
        <v>-2.9000000000000057</v>
      </c>
      <c r="V37">
        <v>-1.1400000000000006</v>
      </c>
      <c r="W37">
        <v>4.5600000000000023</v>
      </c>
      <c r="Y37">
        <v>4.1800000000000068</v>
      </c>
      <c r="Z37">
        <v>-4.5799999999999983</v>
      </c>
      <c r="AB37">
        <v>4.2599999999999909</v>
      </c>
      <c r="AC37">
        <v>-7.9999999999998295E-2</v>
      </c>
      <c r="AE37">
        <v>7.3299999999999983</v>
      </c>
      <c r="AF37">
        <v>-16.049999999999997</v>
      </c>
      <c r="AH37">
        <v>2.4000000000000057</v>
      </c>
      <c r="AI37">
        <v>-2.710000000000008</v>
      </c>
      <c r="AK37">
        <f t="shared" si="8"/>
        <v>3.5000000000003695E-2</v>
      </c>
      <c r="AL37">
        <f t="shared" si="8"/>
        <v>0.22249999999999659</v>
      </c>
      <c r="AN37">
        <f t="shared" si="9"/>
        <v>4.5425000000000004</v>
      </c>
      <c r="AO37">
        <f t="shared" si="9"/>
        <v>-5.8550000000000004</v>
      </c>
      <c r="AW37">
        <f t="shared" si="2"/>
        <v>7.25</v>
      </c>
      <c r="AX37">
        <f t="shared" si="3"/>
        <v>7.5793312500000001</v>
      </c>
      <c r="AY37">
        <f t="shared" si="4"/>
        <v>0.32933125000000008</v>
      </c>
      <c r="BA37">
        <f t="shared" si="5"/>
        <v>7.25</v>
      </c>
      <c r="BB37">
        <f t="shared" si="6"/>
        <v>6.8255125000000003</v>
      </c>
      <c r="BC37">
        <f t="shared" si="7"/>
        <v>-0.42448749999999968</v>
      </c>
    </row>
    <row r="38" spans="4:55" x14ac:dyDescent="0.2">
      <c r="D38">
        <v>34</v>
      </c>
      <c r="E38" t="s">
        <v>27</v>
      </c>
      <c r="F38">
        <v>85</v>
      </c>
      <c r="G38">
        <v>25</v>
      </c>
      <c r="H38" t="s">
        <v>25</v>
      </c>
      <c r="J38">
        <v>7.25</v>
      </c>
      <c r="K38">
        <v>7.5</v>
      </c>
      <c r="M38">
        <v>2.230000000000004</v>
      </c>
      <c r="N38">
        <v>-4.3799999999999955</v>
      </c>
      <c r="P38">
        <v>-10.940000000000012</v>
      </c>
      <c r="Q38">
        <v>-3.7900000000000063</v>
      </c>
      <c r="S38">
        <v>-5.1799999999999926</v>
      </c>
      <c r="T38">
        <v>-7.0799999999999983</v>
      </c>
      <c r="V38">
        <v>-2.710000000000008</v>
      </c>
      <c r="W38">
        <v>-4.5600000000000023</v>
      </c>
      <c r="Y38">
        <v>7.6599999999999966</v>
      </c>
      <c r="Z38">
        <v>-1.0700000000000074</v>
      </c>
      <c r="AB38">
        <v>2.2000000000000028</v>
      </c>
      <c r="AC38">
        <v>0.57000000000000739</v>
      </c>
      <c r="AE38">
        <v>13.440000000000012</v>
      </c>
      <c r="AF38">
        <v>-0.76000000000000512</v>
      </c>
      <c r="AH38">
        <v>2.7900000000000063</v>
      </c>
      <c r="AI38">
        <v>1.2000000000000028</v>
      </c>
      <c r="AK38">
        <f t="shared" si="8"/>
        <v>-4.1500000000000021</v>
      </c>
      <c r="AL38">
        <f t="shared" si="8"/>
        <v>-4.9525000000000006</v>
      </c>
      <c r="AN38">
        <f t="shared" si="9"/>
        <v>6.5225000000000044</v>
      </c>
      <c r="AO38">
        <f t="shared" si="9"/>
        <v>-1.5000000000000568E-2</v>
      </c>
      <c r="AW38">
        <f t="shared" si="2"/>
        <v>7.25</v>
      </c>
      <c r="AX38">
        <f t="shared" si="3"/>
        <v>7.7228812500000004</v>
      </c>
      <c r="AY38">
        <f t="shared" si="4"/>
        <v>0.47288125000000036</v>
      </c>
      <c r="BA38">
        <f t="shared" si="5"/>
        <v>7.5</v>
      </c>
      <c r="BB38">
        <f t="shared" si="6"/>
        <v>7.498875</v>
      </c>
      <c r="BC38">
        <f t="shared" si="7"/>
        <v>-1.1250000000000426E-3</v>
      </c>
    </row>
    <row r="39" spans="4:55" x14ac:dyDescent="0.2">
      <c r="D39">
        <v>35</v>
      </c>
      <c r="E39" t="s">
        <v>27</v>
      </c>
      <c r="F39">
        <v>51</v>
      </c>
      <c r="G39">
        <v>20</v>
      </c>
      <c r="H39" t="s">
        <v>25</v>
      </c>
      <c r="J39">
        <v>8</v>
      </c>
      <c r="K39">
        <v>8.25</v>
      </c>
      <c r="M39">
        <v>-0.26000000000000512</v>
      </c>
      <c r="N39">
        <v>6.4399999999999977</v>
      </c>
      <c r="P39">
        <v>-0.12999999999999545</v>
      </c>
      <c r="Q39">
        <v>1.6400000000000006</v>
      </c>
      <c r="S39">
        <v>-1.1200000000000045</v>
      </c>
      <c r="T39">
        <v>3.980000000000004</v>
      </c>
      <c r="V39">
        <v>2.4899999999999949</v>
      </c>
      <c r="W39">
        <v>2.1300000000000097</v>
      </c>
      <c r="Y39">
        <v>-2.1299999999999955</v>
      </c>
      <c r="Z39">
        <v>0.98000000000000398</v>
      </c>
      <c r="AB39">
        <v>-1.039999999999992</v>
      </c>
      <c r="AC39">
        <v>0.31000000000001648</v>
      </c>
      <c r="AE39">
        <v>-3.0900000000000034</v>
      </c>
      <c r="AF39">
        <v>1.5799999999999983</v>
      </c>
      <c r="AH39">
        <v>-2.730000000000004</v>
      </c>
      <c r="AI39">
        <v>0.88999999999998636</v>
      </c>
      <c r="AK39">
        <f t="shared" si="8"/>
        <v>0.24499999999999744</v>
      </c>
      <c r="AL39">
        <f t="shared" si="8"/>
        <v>3.547500000000003</v>
      </c>
      <c r="AN39">
        <f t="shared" si="9"/>
        <v>-2.2474999999999987</v>
      </c>
      <c r="AO39">
        <f t="shared" si="9"/>
        <v>0.94000000000000128</v>
      </c>
      <c r="AW39">
        <f t="shared" si="2"/>
        <v>8</v>
      </c>
      <c r="AX39">
        <f t="shared" si="3"/>
        <v>7.8201999999999998</v>
      </c>
      <c r="AY39">
        <f t="shared" si="4"/>
        <v>-0.17980000000000018</v>
      </c>
      <c r="BA39">
        <f t="shared" si="5"/>
        <v>8.25</v>
      </c>
      <c r="BB39">
        <f t="shared" si="6"/>
        <v>8.3275500000000005</v>
      </c>
      <c r="BC39">
        <f t="shared" si="7"/>
        <v>7.7550000000000452E-2</v>
      </c>
    </row>
    <row r="40" spans="4:55" x14ac:dyDescent="0.2">
      <c r="D40">
        <v>36</v>
      </c>
      <c r="E40" t="s">
        <v>27</v>
      </c>
      <c r="F40">
        <v>56</v>
      </c>
      <c r="G40">
        <v>19</v>
      </c>
      <c r="H40" t="s">
        <v>25</v>
      </c>
      <c r="J40">
        <v>7.25</v>
      </c>
      <c r="K40">
        <v>7.25</v>
      </c>
      <c r="M40">
        <v>-5.0400000000000063</v>
      </c>
      <c r="N40">
        <v>9.3900000000000148</v>
      </c>
      <c r="P40">
        <v>1.2199999999999989</v>
      </c>
      <c r="Q40">
        <v>-15.680000000000007</v>
      </c>
      <c r="S40">
        <v>-9.0600000000000023</v>
      </c>
      <c r="T40">
        <v>-8.0999999999999943</v>
      </c>
      <c r="V40">
        <v>6.4100000000000108</v>
      </c>
      <c r="W40">
        <v>3.6999999999999886</v>
      </c>
      <c r="Y40">
        <v>23.570000000000007</v>
      </c>
      <c r="Z40">
        <v>0.59999999999999432</v>
      </c>
      <c r="AB40">
        <v>4.4599999999999937</v>
      </c>
      <c r="AC40">
        <v>-9.7400000000000091</v>
      </c>
      <c r="AE40">
        <v>14.5</v>
      </c>
      <c r="AF40">
        <v>-12.239999999999995</v>
      </c>
      <c r="AH40">
        <v>-0.27000000000001023</v>
      </c>
      <c r="AI40">
        <v>12.830000000000013</v>
      </c>
      <c r="AK40">
        <f t="shared" si="8"/>
        <v>-1.6174999999999997</v>
      </c>
      <c r="AL40">
        <f t="shared" si="8"/>
        <v>-2.6724999999999994</v>
      </c>
      <c r="AN40">
        <f t="shared" si="9"/>
        <v>10.564999999999998</v>
      </c>
      <c r="AO40">
        <f t="shared" si="9"/>
        <v>-2.1374999999999993</v>
      </c>
      <c r="AW40">
        <f t="shared" si="2"/>
        <v>7.25</v>
      </c>
      <c r="AX40">
        <f t="shared" si="3"/>
        <v>8.0159625000000005</v>
      </c>
      <c r="AY40">
        <f t="shared" si="4"/>
        <v>0.76596250000000055</v>
      </c>
      <c r="BA40">
        <f t="shared" si="5"/>
        <v>7.25</v>
      </c>
      <c r="BB40">
        <f t="shared" si="6"/>
        <v>7.0950312499999999</v>
      </c>
      <c r="BC40">
        <f t="shared" si="7"/>
        <v>-0.1549687500000001</v>
      </c>
    </row>
    <row r="41" spans="4:55" x14ac:dyDescent="0.2">
      <c r="D41">
        <v>37</v>
      </c>
      <c r="E41" t="s">
        <v>27</v>
      </c>
      <c r="F41">
        <v>59</v>
      </c>
      <c r="G41">
        <v>21</v>
      </c>
      <c r="H41" t="s">
        <v>25</v>
      </c>
      <c r="J41">
        <v>7.25</v>
      </c>
      <c r="K41">
        <v>7.5</v>
      </c>
      <c r="M41">
        <v>5.519999999999996</v>
      </c>
      <c r="N41">
        <v>2.6899999999999977</v>
      </c>
      <c r="P41">
        <v>-3.4500000000000028</v>
      </c>
      <c r="Q41">
        <v>5.9999999999988063E-2</v>
      </c>
      <c r="S41">
        <v>-4.7399999999999949</v>
      </c>
      <c r="T41">
        <v>-3.5800000000000125</v>
      </c>
      <c r="V41">
        <v>-11.89</v>
      </c>
      <c r="W41">
        <v>-4.9900000000000091</v>
      </c>
      <c r="Y41">
        <v>-1.6499999999999915</v>
      </c>
      <c r="Z41">
        <v>-4.1200000000000045</v>
      </c>
      <c r="AB41">
        <v>-0.40999999999999659</v>
      </c>
      <c r="AC41">
        <v>7.5499999999999829</v>
      </c>
      <c r="AE41">
        <v>-9.61</v>
      </c>
      <c r="AF41">
        <v>-9.6700000000000017</v>
      </c>
      <c r="AH41">
        <v>-7.9999999999998295E-2</v>
      </c>
      <c r="AI41">
        <v>1.7400000000000091</v>
      </c>
      <c r="AK41">
        <f t="shared" si="8"/>
        <v>-3.6400000000000006</v>
      </c>
      <c r="AL41">
        <f t="shared" si="8"/>
        <v>-1.455000000000009</v>
      </c>
      <c r="AN41">
        <f t="shared" si="9"/>
        <v>-2.9374999999999964</v>
      </c>
      <c r="AO41">
        <f t="shared" si="9"/>
        <v>-1.1250000000000036</v>
      </c>
      <c r="AW41">
        <f t="shared" si="2"/>
        <v>7.25</v>
      </c>
      <c r="AX41">
        <f t="shared" si="3"/>
        <v>7.0370312500000001</v>
      </c>
      <c r="AY41">
        <f t="shared" si="4"/>
        <v>-0.21296874999999993</v>
      </c>
      <c r="BA41">
        <f t="shared" si="5"/>
        <v>7.5</v>
      </c>
      <c r="BB41">
        <f t="shared" si="6"/>
        <v>7.4156249999999995</v>
      </c>
      <c r="BC41">
        <f t="shared" si="7"/>
        <v>-8.4375000000000533E-2</v>
      </c>
    </row>
    <row r="42" spans="4:55" x14ac:dyDescent="0.2">
      <c r="D42">
        <v>38</v>
      </c>
      <c r="E42" t="s">
        <v>27</v>
      </c>
      <c r="F42">
        <v>63</v>
      </c>
      <c r="G42">
        <v>48</v>
      </c>
      <c r="H42" t="s">
        <v>25</v>
      </c>
      <c r="J42">
        <v>8</v>
      </c>
      <c r="K42">
        <v>8</v>
      </c>
      <c r="M42">
        <v>15.769999999999996</v>
      </c>
      <c r="N42">
        <v>17.930000000000007</v>
      </c>
      <c r="P42">
        <v>4.4099999999999966</v>
      </c>
      <c r="Q42">
        <v>-1.6899999999999977</v>
      </c>
      <c r="S42">
        <v>27.400000000000006</v>
      </c>
      <c r="T42">
        <v>4.519999999999996</v>
      </c>
      <c r="V42">
        <v>9.7299999999999898</v>
      </c>
      <c r="W42">
        <v>10.280000000000001</v>
      </c>
      <c r="Y42">
        <v>0.42999999999999261</v>
      </c>
      <c r="Z42">
        <v>-5.019999999999996</v>
      </c>
      <c r="AB42">
        <v>5.0400000000000063</v>
      </c>
      <c r="AC42">
        <v>5.0100000000000051</v>
      </c>
      <c r="AE42">
        <v>-8.2199999999999989</v>
      </c>
      <c r="AF42">
        <v>12.620000000000005</v>
      </c>
      <c r="AH42">
        <v>5.539999999999992</v>
      </c>
      <c r="AI42">
        <v>1.1800000000000068</v>
      </c>
      <c r="AK42">
        <f t="shared" si="8"/>
        <v>14.327499999999997</v>
      </c>
      <c r="AL42">
        <f t="shared" si="8"/>
        <v>7.7600000000000016</v>
      </c>
      <c r="AN42">
        <f t="shared" si="9"/>
        <v>0.69749999999999801</v>
      </c>
      <c r="AO42">
        <f t="shared" si="9"/>
        <v>3.4475000000000051</v>
      </c>
      <c r="AW42">
        <f t="shared" si="2"/>
        <v>8</v>
      </c>
      <c r="AX42">
        <f t="shared" si="3"/>
        <v>8.0557999999999996</v>
      </c>
      <c r="AY42">
        <f t="shared" si="4"/>
        <v>5.5799999999999628E-2</v>
      </c>
      <c r="BA42">
        <f t="shared" si="5"/>
        <v>8</v>
      </c>
      <c r="BB42">
        <f t="shared" si="6"/>
        <v>8.2758000000000003</v>
      </c>
      <c r="BC42">
        <f t="shared" si="7"/>
        <v>0.27580000000000027</v>
      </c>
    </row>
    <row r="43" spans="4:55" x14ac:dyDescent="0.2">
      <c r="D43">
        <v>39</v>
      </c>
      <c r="E43" t="s">
        <v>27</v>
      </c>
      <c r="F43">
        <v>89</v>
      </c>
      <c r="G43">
        <v>18</v>
      </c>
      <c r="H43" t="s">
        <v>25</v>
      </c>
      <c r="J43">
        <v>7.5</v>
      </c>
      <c r="K43">
        <v>7.5</v>
      </c>
      <c r="M43">
        <v>-0.81000000000000227</v>
      </c>
      <c r="N43">
        <v>-1.7700000000000102</v>
      </c>
      <c r="P43">
        <v>-1.4099999999999966</v>
      </c>
      <c r="Q43">
        <v>2.6599999999999966</v>
      </c>
      <c r="S43">
        <v>0.26999999999999602</v>
      </c>
      <c r="T43">
        <v>4.4699999999999989</v>
      </c>
      <c r="V43">
        <v>-5.6400000000000006</v>
      </c>
      <c r="W43">
        <v>-2.9299999999999926</v>
      </c>
      <c r="Y43">
        <v>0.11000000000001364</v>
      </c>
      <c r="Z43">
        <v>0.96999999999999886</v>
      </c>
      <c r="AB43">
        <v>-0.99000000000000909</v>
      </c>
      <c r="AC43">
        <v>-3.6499999999999915</v>
      </c>
      <c r="AE43">
        <v>-1.0000000000005116E-2</v>
      </c>
      <c r="AF43">
        <v>-3.7599999999999909</v>
      </c>
      <c r="AH43">
        <v>-1.4900000000000091</v>
      </c>
      <c r="AI43">
        <v>-1.0799999999999983</v>
      </c>
      <c r="AK43">
        <f t="shared" si="8"/>
        <v>-1.8975000000000009</v>
      </c>
      <c r="AL43">
        <f t="shared" si="8"/>
        <v>0.60749999999999815</v>
      </c>
      <c r="AN43">
        <f t="shared" si="9"/>
        <v>-0.59500000000000242</v>
      </c>
      <c r="AO43">
        <f t="shared" si="9"/>
        <v>-1.8799999999999955</v>
      </c>
      <c r="AW43">
        <f t="shared" si="2"/>
        <v>7.5</v>
      </c>
      <c r="AX43">
        <f t="shared" si="3"/>
        <v>7.4553750000000001</v>
      </c>
      <c r="AY43">
        <f t="shared" si="4"/>
        <v>-4.4624999999999915E-2</v>
      </c>
      <c r="BA43">
        <f t="shared" si="5"/>
        <v>7.5</v>
      </c>
      <c r="BB43">
        <f t="shared" si="6"/>
        <v>7.359</v>
      </c>
      <c r="BC43">
        <f t="shared" si="7"/>
        <v>-0.14100000000000001</v>
      </c>
    </row>
    <row r="44" spans="4:55" x14ac:dyDescent="0.2">
      <c r="D44">
        <v>40</v>
      </c>
      <c r="E44" t="s">
        <v>27</v>
      </c>
      <c r="F44">
        <v>56</v>
      </c>
      <c r="G44">
        <v>21</v>
      </c>
      <c r="H44" t="s">
        <v>25</v>
      </c>
      <c r="J44">
        <v>7</v>
      </c>
      <c r="K44">
        <v>7.5</v>
      </c>
      <c r="M44">
        <v>2.7500000000000142</v>
      </c>
      <c r="N44">
        <v>1.230000000000004</v>
      </c>
      <c r="P44">
        <v>-2.2999999999999972</v>
      </c>
      <c r="Q44">
        <v>-8.8199999999999932</v>
      </c>
      <c r="S44">
        <v>-1.4200000000000017</v>
      </c>
      <c r="T44">
        <v>6.8400000000000034</v>
      </c>
      <c r="V44">
        <v>-4.1599999999999966</v>
      </c>
      <c r="W44">
        <v>-0.59999999999999432</v>
      </c>
      <c r="Y44">
        <v>-1.5999999999999943</v>
      </c>
      <c r="Z44">
        <v>1.4799999999999898</v>
      </c>
      <c r="AB44">
        <v>0.53000000000000114</v>
      </c>
      <c r="AC44">
        <v>4.9700000000000131</v>
      </c>
      <c r="AE44">
        <v>-1.3199999999999932</v>
      </c>
      <c r="AF44">
        <v>-0.90999999999999659</v>
      </c>
      <c r="AH44">
        <v>-2.6899999999999977</v>
      </c>
      <c r="AI44">
        <v>-0.59999999999999432</v>
      </c>
      <c r="AK44">
        <f t="shared" si="8"/>
        <v>-1.2824999999999953</v>
      </c>
      <c r="AL44">
        <f t="shared" si="8"/>
        <v>-0.33749999999999503</v>
      </c>
      <c r="AN44">
        <f t="shared" si="9"/>
        <v>-1.269999999999996</v>
      </c>
      <c r="AO44">
        <f t="shared" si="9"/>
        <v>1.235000000000003</v>
      </c>
      <c r="AW44">
        <f t="shared" si="2"/>
        <v>7</v>
      </c>
      <c r="AX44">
        <f t="shared" si="3"/>
        <v>6.9111000000000002</v>
      </c>
      <c r="AY44">
        <f t="shared" si="4"/>
        <v>-8.8899999999999757E-2</v>
      </c>
      <c r="BA44">
        <f t="shared" si="5"/>
        <v>7.5</v>
      </c>
      <c r="BB44">
        <f t="shared" si="6"/>
        <v>7.592625</v>
      </c>
      <c r="BC44">
        <f t="shared" si="7"/>
        <v>9.2624999999999957E-2</v>
      </c>
    </row>
    <row r="46" spans="4:55" x14ac:dyDescent="0.2">
      <c r="I46" t="s">
        <v>35</v>
      </c>
      <c r="J46" s="6">
        <f>AVERAGE(J4:J23)</f>
        <v>6.8599999999999994</v>
      </c>
      <c r="K46" s="6">
        <f>AVERAGE(K4:K23)</f>
        <v>6.8849999999999998</v>
      </c>
      <c r="L46" t="s">
        <v>28</v>
      </c>
      <c r="M46">
        <f>AVERAGE(M4:M44)</f>
        <v>1.706999999999999</v>
      </c>
      <c r="N46">
        <f>AVERAGE(N4:N44)</f>
        <v>0.22724999999999937</v>
      </c>
      <c r="P46">
        <f>AVERAGE(P4:P44)</f>
        <v>-1.4042500000000004</v>
      </c>
      <c r="Q46">
        <f>AVERAGE(Q4:Q44)</f>
        <v>-2.2444999999999999</v>
      </c>
      <c r="S46">
        <f>AVERAGE(S4:S44)</f>
        <v>-0.95449999999999946</v>
      </c>
      <c r="T46">
        <f>AVERAGE(T4:T44)</f>
        <v>-0.63200000000000034</v>
      </c>
      <c r="V46">
        <f>AVERAGE(V4:V44)</f>
        <v>-1.0962499999999995</v>
      </c>
      <c r="W46">
        <f>AVERAGE(W4:W44)</f>
        <v>-1.1927500000000006</v>
      </c>
      <c r="Y46">
        <f>AVERAGE(Y4:Y44)</f>
        <v>1.6345000000000003</v>
      </c>
      <c r="Z46">
        <f>AVERAGE(Z4:Z44)</f>
        <v>1.0769999999999982</v>
      </c>
      <c r="AB46">
        <f>AVERAGE(AB4:AB44)</f>
        <v>3.2717499999999986</v>
      </c>
      <c r="AC46">
        <f>AVERAGE(AC4:AC44)</f>
        <v>0.14650000000000213</v>
      </c>
      <c r="AE46">
        <f>AVERAGE(AE4:AE44)</f>
        <v>1.8467500000000001</v>
      </c>
      <c r="AF46">
        <f>AVERAGE(AF4:AF44)</f>
        <v>-0.20099999999999979</v>
      </c>
      <c r="AH46">
        <f>AVERAGE(AH4:AH44)</f>
        <v>2.2862500000000017</v>
      </c>
      <c r="AI46">
        <f>AVERAGE(AI4:AI44)</f>
        <v>0.19525000000000076</v>
      </c>
      <c r="AK46">
        <f>AVERAGE(AK4:AK44)</f>
        <v>-0.43700000000000011</v>
      </c>
      <c r="AL46">
        <f>AVERAGE(AL4:AL44)</f>
        <v>-0.96050000000000035</v>
      </c>
      <c r="AN46">
        <f>AVERAGE(AN4:AN44)</f>
        <v>2.2598125000000007</v>
      </c>
      <c r="AO46">
        <f>AVERAGE(AO4:AO44)</f>
        <v>0.30443750000000031</v>
      </c>
      <c r="AW46">
        <f>AVERAGE(AW4:AW44)</f>
        <v>7.1425000000000001</v>
      </c>
      <c r="AX46">
        <f>AVERAGE(AX4:AX44)</f>
        <v>7.3128463124999969</v>
      </c>
      <c r="AY46">
        <f>AVERAGE(AY4:AY44)</f>
        <v>0.17034631250000004</v>
      </c>
      <c r="BA46">
        <f>AVERAGE(BA4:BA44)</f>
        <v>7.2424999999999997</v>
      </c>
      <c r="BB46">
        <f>AVERAGE(BB4:BB44)</f>
        <v>7.2734422187499987</v>
      </c>
      <c r="BC46">
        <f>AVERAGE(BC4:BC44)</f>
        <v>3.0942218750000028E-2</v>
      </c>
    </row>
    <row r="47" spans="4:55" x14ac:dyDescent="0.2">
      <c r="I47" t="s">
        <v>36</v>
      </c>
      <c r="J47" s="6">
        <f>AVERAGE(J25:J44)</f>
        <v>7.4249999999999998</v>
      </c>
      <c r="K47" s="6">
        <f>AVERAGE(K25:K44)</f>
        <v>7.6</v>
      </c>
      <c r="L47" t="s">
        <v>29</v>
      </c>
      <c r="M47">
        <f>STDEV(M4:M44)/SQRT(COUNT(M4:M44))</f>
        <v>1.4210841924570419</v>
      </c>
      <c r="N47">
        <f>STDEV(N4:N44)/SQRT(COUNT(N4:N44))</f>
        <v>1.0248887361437629</v>
      </c>
      <c r="P47">
        <f>STDEV(P4:P44)/SQRT(COUNT(P4:P44))</f>
        <v>0.75886021883530674</v>
      </c>
      <c r="Q47">
        <f>STDEV(Q4:Q44)/SQRT(COUNT(Q4:Q44))</f>
        <v>0.91049936636652629</v>
      </c>
      <c r="S47">
        <f>STDEV(S4:S44)/SQRT(COUNT(S4:S44))</f>
        <v>1.1369963776637606</v>
      </c>
      <c r="T47">
        <f>STDEV(T4:T44)/SQRT(COUNT(T4:T44))</f>
        <v>1.1585474548451629</v>
      </c>
      <c r="V47">
        <f>STDEV(V4:V44)/SQRT(COUNT(V4:V44))</f>
        <v>1.1171477353063022</v>
      </c>
      <c r="W47">
        <f>STDEV(W4:W44)/SQRT(COUNT(W4:W44))</f>
        <v>0.97941459408944076</v>
      </c>
      <c r="Y47">
        <f>STDEV(Y4:Y44)/SQRT(COUNT(Y4:Y44))</f>
        <v>0.85677420880404365</v>
      </c>
      <c r="Z47">
        <f>STDEV(Z4:Z44)/SQRT(COUNT(Z4:Z44))</f>
        <v>0.724098130479635</v>
      </c>
      <c r="AB47">
        <f>STDEV(AB4:AB44)/SQRT(COUNT(AB4:AB44))</f>
        <v>1.2631646708077779</v>
      </c>
      <c r="AC47">
        <f>STDEV(AC4:AC44)/SQRT(COUNT(AC4:AC44))</f>
        <v>1.1103600449796363</v>
      </c>
      <c r="AE47">
        <f>STDEV(AE4:AE44)/SQRT(COUNT(AE4:AE44))</f>
        <v>1.2065664564300018</v>
      </c>
      <c r="AF47">
        <f>STDEV(AF4:AF44)/SQRT(COUNT(AF4:AF44))</f>
        <v>1.1503561767267272</v>
      </c>
      <c r="AH47">
        <f>STDEV(AH4:AH44)/SQRT(COUNT(AH4:AH44))</f>
        <v>1.3619258464461088</v>
      </c>
      <c r="AI47">
        <f>STDEV(AI4:AI44)/SQRT(COUNT(AI4:AI44))</f>
        <v>0.95519658249909423</v>
      </c>
      <c r="AK47">
        <f>STDEV(AK4:AK44)/SQRT(COUNT(AK4:AK44))</f>
        <v>0.75796417930888027</v>
      </c>
      <c r="AL47">
        <f>STDEV(AL4:AL44)/SQRT(COUNT(AL4:AL44))</f>
        <v>0.69340469692521467</v>
      </c>
      <c r="AN47">
        <f>STDEV(AN4:AN44)/SQRT(COUNT(AN4:AN44))</f>
        <v>0.93718750085498581</v>
      </c>
      <c r="AO47">
        <f>STDEV(AO4:AO44)/SQRT(COUNT(AO4:AO44))</f>
        <v>0.72875920568304897</v>
      </c>
      <c r="AW47">
        <f>STDEV(AW4:AW44)/SQRT(COUNT(AW4:AW44))</f>
        <v>7.3631750049721195E-2</v>
      </c>
      <c r="AX47">
        <f>STDEV(AX4:AX44)/SQRT(COUNT(AX4:AX44))</f>
        <v>0.11903814964060436</v>
      </c>
      <c r="AY47">
        <f>STDEV(AY4:AY44)/SQRT(COUNT(AY4:AY44))</f>
        <v>7.2026532822527231E-2</v>
      </c>
      <c r="BA47">
        <f>STDEV(BA4:BA44)/SQRT(COUNT(BA4:BA44))</f>
        <v>7.7698257578720731E-2</v>
      </c>
      <c r="BB47">
        <f>STDEV(BB4:BB44)/SQRT(COUNT(BB4:BB44))</f>
        <v>0.11083670159569868</v>
      </c>
      <c r="BC47">
        <f>STDEV(BC4:BC44)/SQRT(COUNT(BC4:BC44))</f>
        <v>5.4384942444434647E-2</v>
      </c>
    </row>
    <row r="49" spans="12:53" x14ac:dyDescent="0.2">
      <c r="L49" t="s">
        <v>30</v>
      </c>
      <c r="M49">
        <f>PEARSON(M4:M44,N4:N44)</f>
        <v>0.15661900624422573</v>
      </c>
      <c r="P49">
        <f>PEARSON(P4:P44,Q4:Q44)</f>
        <v>0.23395051269366768</v>
      </c>
      <c r="S49">
        <f>PEARSON(S4:S44,T4:T44)</f>
        <v>0.29752238378481005</v>
      </c>
      <c r="V49">
        <f>PEARSON(V4:V44,W4:W44)</f>
        <v>0.24262342230802117</v>
      </c>
      <c r="Y49">
        <f>PEARSON(Y4:Y44,Z4:Z44)</f>
        <v>0.28397321095806338</v>
      </c>
      <c r="AB49">
        <f>PEARSON(AB4:AB44,AC4:AC44)</f>
        <v>0.30378925807804069</v>
      </c>
      <c r="AE49">
        <f>PEARSON(AE4:AE44,AF4:AF44)</f>
        <v>0.36518463844388205</v>
      </c>
      <c r="AH49">
        <f>PEARSON(AH4:AH44,AI4:AI44)</f>
        <v>0.50455737019970592</v>
      </c>
      <c r="AK49">
        <f>PEARSON(AK4:AK44,AL4:AL44)</f>
        <v>0.54983467482227855</v>
      </c>
      <c r="AN49">
        <f>PEARSON(AN4:AN44,AO4:AO44)</f>
        <v>0.70833005902226731</v>
      </c>
      <c r="AW49">
        <f>TTEST(AW4:AW44,AX4:AX44,2,1)</f>
        <v>2.3097381787183652E-2</v>
      </c>
      <c r="BA49">
        <f>TTEST(BA4:BA44,BB4:BB44,2,1)</f>
        <v>0.57265344198642532</v>
      </c>
    </row>
    <row r="50" spans="12:53" x14ac:dyDescent="0.2">
      <c r="L50" t="s">
        <v>31</v>
      </c>
      <c r="M50">
        <f>RSQ(M4:M44,N4:N44)</f>
        <v>2.4529513116928817E-2</v>
      </c>
      <c r="P50">
        <f>RSQ(P4:P44,Q4:Q44)</f>
        <v>5.4732842389629964E-2</v>
      </c>
      <c r="S50">
        <f>RSQ(S4:S44,T4:T44)</f>
        <v>8.8519568852995806E-2</v>
      </c>
      <c r="V50">
        <f>RSQ(V4:V44,W4:W44)</f>
        <v>5.8866125052456413E-2</v>
      </c>
      <c r="Y50">
        <f>RSQ(Y4:Y44,Z4:Z44)</f>
        <v>8.0640784541832794E-2</v>
      </c>
      <c r="AB50">
        <f>RSQ(AB4:AB44,AC4:AC44)</f>
        <v>9.2287913323606405E-2</v>
      </c>
      <c r="AE50">
        <f>RSQ(AE4:AE44,AF4:AF44)</f>
        <v>0.13335982015538889</v>
      </c>
      <c r="AH50">
        <f>RSQ(AH4:AH44,AI4:AI44)</f>
        <v>0.25457813982284333</v>
      </c>
      <c r="AK50">
        <f>RSQ(AK4:AK44,AL4:AL44)</f>
        <v>0.30231816963692065</v>
      </c>
      <c r="AN50">
        <f>RSQ(AN4:AN44,AO4:AO44)</f>
        <v>0.50173147251448857</v>
      </c>
    </row>
    <row r="51" spans="12:53" x14ac:dyDescent="0.2">
      <c r="L51" t="s">
        <v>32</v>
      </c>
      <c r="M51">
        <v>0.33400000000000002</v>
      </c>
      <c r="P51">
        <v>0.24299999999999999</v>
      </c>
      <c r="S51" s="8">
        <v>6.2E-2</v>
      </c>
      <c r="T51" s="8"/>
      <c r="U51" s="8"/>
      <c r="V51" s="8">
        <v>9.5000000000000001E-2</v>
      </c>
      <c r="W51" s="8"/>
      <c r="X51" s="8"/>
      <c r="Y51" s="8">
        <v>7.5999999999999998E-2</v>
      </c>
      <c r="Z51" s="8"/>
      <c r="AA51" s="8"/>
      <c r="AB51" s="8">
        <v>5.6000000000000001E-2</v>
      </c>
      <c r="AC51" s="8"/>
      <c r="AD51" s="8"/>
      <c r="AE51" s="8">
        <v>2.1000000000000001E-2</v>
      </c>
      <c r="AF51" s="8"/>
      <c r="AG51" s="8"/>
      <c r="AH51" s="8">
        <v>0</v>
      </c>
      <c r="AI51" s="8"/>
      <c r="AJ51" s="8"/>
      <c r="AK51" s="8">
        <v>0</v>
      </c>
      <c r="AN51" s="8">
        <v>0</v>
      </c>
    </row>
    <row r="52" spans="12:53" x14ac:dyDescent="0.2">
      <c r="L52" t="s">
        <v>33</v>
      </c>
      <c r="M52">
        <f>SLOPE(M4:M44,N4:N44)</f>
        <v>0.21716386000048674</v>
      </c>
      <c r="P52">
        <f>SLOPE(P4:P44,Q4:Q44)</f>
        <v>0.1949872167048613</v>
      </c>
      <c r="S52">
        <f>SLOPE(S4:S44,T4:T44)</f>
        <v>0.2919879295599736</v>
      </c>
      <c r="V52">
        <f>SLOPE(V4:V44,W4:W44)</f>
        <v>0.27674307530169218</v>
      </c>
      <c r="Y52">
        <f>SLOPE(Y4:Y44,Z4:Z44)</f>
        <v>0.33600545685565936</v>
      </c>
      <c r="AB52">
        <f>SLOPE(AB4:AB44,AC4:AC44)</f>
        <v>0.34559588118295914</v>
      </c>
      <c r="AE52">
        <f>SLOPE(AE4:AE44,AF4:AF44)</f>
        <v>0.38302879061654099</v>
      </c>
      <c r="AH52">
        <f>SLOPE(AH4:AH44,AI4:AI44)</f>
        <v>0.7194013631120888</v>
      </c>
      <c r="AK52">
        <f>SLOPE(AK4:AK44,AL4:AL44)</f>
        <v>0.60102706241429094</v>
      </c>
      <c r="AN52">
        <f>SLOPE(AN4:AN44,AO4:AO44)</f>
        <v>0.91091552959985356</v>
      </c>
    </row>
    <row r="53" spans="12:53" x14ac:dyDescent="0.2">
      <c r="AN53">
        <f>COUNT(AN4:AN44)</f>
        <v>40</v>
      </c>
    </row>
    <row r="58" spans="12:53" x14ac:dyDescent="0.2"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63" spans="12:53" x14ac:dyDescent="0.2">
      <c r="P63" s="7"/>
      <c r="Q63" s="7"/>
      <c r="V63" s="7"/>
      <c r="W63" s="7"/>
      <c r="AB63" s="7"/>
      <c r="AC63" s="7"/>
      <c r="AH63" s="7"/>
      <c r="AI63" s="7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nd vs Palm - 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'Amour</dc:creator>
  <cp:lastModifiedBy>Sarah D'Amour</cp:lastModifiedBy>
  <dcterms:created xsi:type="dcterms:W3CDTF">2019-09-27T09:40:39Z</dcterms:created>
  <dcterms:modified xsi:type="dcterms:W3CDTF">2019-09-27T10:04:21Z</dcterms:modified>
</cp:coreProperties>
</file>